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v/Dropbox/Manuscript/GRA38_Manuscript/Resubmission/Final files/"/>
    </mc:Choice>
  </mc:AlternateContent>
  <xr:revisionPtr revIDLastSave="0" documentId="13_ncr:1_{06881ECB-6C1D-6144-BCF3-7840628EB6E7}" xr6:coauthVersionLast="47" xr6:coauthVersionMax="47" xr10:uidLastSave="{00000000-0000-0000-0000-000000000000}"/>
  <bookViews>
    <workbookView xWindow="4440" yWindow="840" windowWidth="25800" windowHeight="17580" firstSheet="2" activeTab="9" xr2:uid="{F8AA440F-B37F-E042-B349-C5C47FA42B02}"/>
  </bookViews>
  <sheets>
    <sheet name="Figure 2c-j" sheetId="10" r:id="rId1"/>
    <sheet name="Figure 3" sheetId="11" r:id="rId2"/>
    <sheet name="Figure 5a" sheetId="7" r:id="rId3"/>
    <sheet name="Figure 5b" sheetId="8" r:id="rId4"/>
    <sheet name="Figure 5d" sheetId="4" r:id="rId5"/>
    <sheet name="Figure 5e" sheetId="2" r:id="rId6"/>
    <sheet name="Figure 5f" sheetId="5" r:id="rId7"/>
    <sheet name="Figure 5g" sheetId="6" r:id="rId8"/>
    <sheet name="Figure 6c" sheetId="12" r:id="rId9"/>
    <sheet name="Figure 6f" sheetId="13" r:id="rId10"/>
    <sheet name="Figure 8d" sheetId="18" r:id="rId11"/>
    <sheet name="Figure 8e&amp;f" sheetId="19" r:id="rId12"/>
    <sheet name="Figure 9a" sheetId="20" r:id="rId13"/>
    <sheet name="Figure 9b" sheetId="17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5" l="1"/>
  <c r="H25" i="5"/>
  <c r="E25" i="5"/>
  <c r="D25" i="5"/>
  <c r="I24" i="5"/>
  <c r="H24" i="5"/>
  <c r="E24" i="5"/>
  <c r="D24" i="5"/>
  <c r="I23" i="5"/>
  <c r="H23" i="5"/>
  <c r="E23" i="5"/>
  <c r="D23" i="5"/>
  <c r="I22" i="5"/>
  <c r="H22" i="5"/>
  <c r="E22" i="5"/>
  <c r="D22" i="5"/>
  <c r="I16" i="5" l="1"/>
  <c r="H16" i="5"/>
  <c r="E16" i="5"/>
  <c r="D16" i="5"/>
  <c r="I15" i="5"/>
  <c r="H15" i="5"/>
  <c r="E15" i="5"/>
  <c r="D15" i="5"/>
  <c r="I14" i="5"/>
  <c r="H14" i="5"/>
  <c r="E14" i="5"/>
  <c r="D14" i="5"/>
  <c r="I13" i="5"/>
  <c r="H13" i="5"/>
  <c r="E13" i="5"/>
  <c r="D13" i="5"/>
  <c r="I7" i="5"/>
  <c r="H7" i="5"/>
  <c r="E7" i="5"/>
  <c r="D7" i="5"/>
  <c r="I6" i="5"/>
  <c r="H6" i="5"/>
  <c r="E6" i="5"/>
  <c r="D6" i="5"/>
  <c r="I5" i="5"/>
  <c r="H5" i="5"/>
  <c r="E5" i="5"/>
  <c r="D5" i="5"/>
  <c r="I4" i="5"/>
  <c r="H4" i="5"/>
  <c r="E4" i="5"/>
  <c r="D4" i="5"/>
</calcChain>
</file>

<file path=xl/sharedStrings.xml><?xml version="1.0" encoding="utf-8"?>
<sst xmlns="http://schemas.openxmlformats.org/spreadsheetml/2006/main" count="208" uniqueCount="73">
  <si>
    <t>WT</t>
  </si>
  <si>
    <t>1% FBS Plaque area</t>
  </si>
  <si>
    <t>10% FBS Plaque area</t>
  </si>
  <si>
    <t>1% FBS Plaque rea</t>
  </si>
  <si>
    <t xml:space="preserve">First  round of experiments </t>
  </si>
  <si>
    <t xml:space="preserve">Second  round of experiments </t>
  </si>
  <si>
    <t xml:space="preserve">Third round of experiments </t>
  </si>
  <si>
    <t> GRA38D72/74A</t>
  </si>
  <si>
    <t>1st round of experiment</t>
  </si>
  <si>
    <t xml:space="preserve">1% FBS </t>
  </si>
  <si>
    <t xml:space="preserve">10 % FBS </t>
  </si>
  <si>
    <t xml:space="preserve">Strain </t>
  </si>
  <si>
    <t>Green parasite</t>
  </si>
  <si>
    <t>Red parasite</t>
  </si>
  <si>
    <t>Total</t>
  </si>
  <si>
    <t>% of Invasion</t>
  </si>
  <si>
    <t>Δgra38</t>
  </si>
  <si>
    <t>2nd  round of experiment</t>
  </si>
  <si>
    <t>3rd  round of experiment</t>
  </si>
  <si>
    <t>10% FBS</t>
  </si>
  <si>
    <t>∆gra38</t>
  </si>
  <si>
    <t>1% FBS</t>
  </si>
  <si>
    <r>
      <t>GRA38</t>
    </r>
    <r>
      <rPr>
        <vertAlign val="superscript"/>
        <sz val="12"/>
        <color rgb="FF000000"/>
        <rFont val="Arial"/>
        <family val="2"/>
      </rPr>
      <t>WT</t>
    </r>
  </si>
  <si>
    <t>10% FBS (Delipidated)</t>
  </si>
  <si>
    <t>GRA38</t>
  </si>
  <si>
    <t>Days post infection</t>
  </si>
  <si>
    <t xml:space="preserve">Δgra38
</t>
  </si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C1</t>
  </si>
  <si>
    <t>C2</t>
  </si>
  <si>
    <t>C3</t>
  </si>
  <si>
    <t>C4</t>
  </si>
  <si>
    <t>C5</t>
  </si>
  <si>
    <t>D1</t>
  </si>
  <si>
    <t>D2</t>
  </si>
  <si>
    <t>D3</t>
  </si>
  <si>
    <t>D4</t>
  </si>
  <si>
    <t>D5</t>
  </si>
  <si>
    <t>Passage</t>
  </si>
  <si>
    <t>1% FBS</t>
  </si>
  <si>
    <t>10% FBS</t>
  </si>
  <si>
    <t>GRA57</t>
  </si>
  <si>
    <t>GRA70</t>
  </si>
  <si>
    <t>GRA71</t>
  </si>
  <si>
    <t>Tg200370</t>
  </si>
  <si>
    <t>Tg264740</t>
  </si>
  <si>
    <t>Tg261400</t>
  </si>
  <si>
    <t>Tg269620</t>
  </si>
  <si>
    <t>&gt;= 8</t>
  </si>
  <si>
    <t>1</t>
  </si>
  <si>
    <r>
      <t> GRA38</t>
    </r>
    <r>
      <rPr>
        <vertAlign val="superscript"/>
        <sz val="12"/>
        <rFont val="Arial"/>
        <family val="2"/>
      </rPr>
      <t>D72/74A</t>
    </r>
  </si>
  <si>
    <r>
      <t>GRA38</t>
    </r>
    <r>
      <rPr>
        <vertAlign val="superscript"/>
        <sz val="12"/>
        <rFont val="Arial"/>
        <family val="2"/>
      </rPr>
      <t>WT</t>
    </r>
  </si>
  <si>
    <t>10% FBS (Delipidated)</t>
  </si>
  <si>
    <t>WT+C1</t>
  </si>
  <si>
    <r>
      <t>Δgra38 +</t>
    </r>
    <r>
      <rPr>
        <sz val="12"/>
        <rFont val="Arial"/>
        <family val="2"/>
      </rPr>
      <t>C1</t>
    </r>
  </si>
  <si>
    <r>
      <t> GRA38</t>
    </r>
    <r>
      <rPr>
        <vertAlign val="superscript"/>
        <sz val="12"/>
        <rFont val="Arial"/>
        <family val="2"/>
      </rPr>
      <t>D72/74A</t>
    </r>
    <r>
      <rPr>
        <sz val="12"/>
        <rFont val="Arial"/>
        <family val="2"/>
      </rPr>
      <t>+C1</t>
    </r>
  </si>
  <si>
    <r>
      <t>GRA38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+C1</t>
    </r>
  </si>
  <si>
    <r>
      <t>GRA38</t>
    </r>
    <r>
      <rPr>
        <vertAlign val="superscript"/>
        <sz val="12"/>
        <rFont val="Arial"/>
        <family val="2"/>
      </rPr>
      <t>WT </t>
    </r>
  </si>
  <si>
    <r>
      <t>GRA38</t>
    </r>
    <r>
      <rPr>
        <vertAlign val="superscript"/>
        <sz val="12"/>
        <rFont val="Arial"/>
        <family val="2"/>
      </rPr>
      <t>D72/74A</t>
    </r>
  </si>
  <si>
    <t>NEC</t>
  </si>
  <si>
    <t>Phenylglyoxal</t>
  </si>
  <si>
    <t>Propranolol</t>
  </si>
  <si>
    <t>GRA38D72/74A</t>
  </si>
  <si>
    <t>GRA38WT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sz val="12"/>
      <color rgb="FF000000"/>
      <name val="Helvetica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rgb="FFFF0000"/>
      <name val="Aptos Narrow"/>
      <family val="2"/>
      <scheme val="minor"/>
    </font>
    <font>
      <b/>
      <sz val="16"/>
      <color rgb="FFFF0000"/>
      <name val="Aptos Narrow (Body)"/>
    </font>
    <font>
      <sz val="12"/>
      <color rgb="FF000000"/>
      <name val="Aptos Narrow"/>
      <family val="2"/>
      <scheme val="minor"/>
    </font>
    <font>
      <i/>
      <sz val="12"/>
      <color rgb="FFFF0000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i/>
      <sz val="11"/>
      <color rgb="FF000000"/>
      <name val="Arial"/>
      <family val="2"/>
    </font>
    <font>
      <i/>
      <sz val="12"/>
      <color theme="1"/>
      <name val="Aptos Narrow"/>
      <scheme val="minor"/>
    </font>
    <font>
      <sz val="8"/>
      <name val="Aptos Narrow"/>
      <family val="2"/>
      <scheme val="minor"/>
    </font>
    <font>
      <vertAlign val="superscript"/>
      <sz val="12"/>
      <name val="Arial"/>
      <family val="2"/>
    </font>
    <font>
      <sz val="12"/>
      <name val="Aptos Narrow"/>
      <family val="2"/>
      <scheme val="minor"/>
    </font>
    <font>
      <sz val="16"/>
      <color theme="1"/>
      <name val="Arial"/>
      <family val="2"/>
    </font>
    <font>
      <sz val="14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5" fillId="0" borderId="0" xfId="0" applyFont="1"/>
    <xf numFmtId="0" fontId="0" fillId="3" borderId="0" xfId="0" applyFill="1"/>
    <xf numFmtId="0" fontId="6" fillId="0" borderId="0" xfId="0" applyFont="1"/>
    <xf numFmtId="0" fontId="7" fillId="0" borderId="0" xfId="0" applyFont="1"/>
    <xf numFmtId="0" fontId="4" fillId="0" borderId="0" xfId="0" applyFont="1" applyAlignment="1">
      <alignment horizontal="left"/>
    </xf>
    <xf numFmtId="0" fontId="9" fillId="0" borderId="0" xfId="0" applyFont="1"/>
    <xf numFmtId="0" fontId="11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2" fillId="0" borderId="0" xfId="0" applyFont="1"/>
    <xf numFmtId="0" fontId="8" fillId="0" borderId="0" xfId="0" applyFont="1" applyAlignment="1">
      <alignment horizontal="left"/>
    </xf>
    <xf numFmtId="0" fontId="3" fillId="5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5" fillId="0" borderId="0" xfId="0" applyFont="1"/>
    <xf numFmtId="0" fontId="16" fillId="2" borderId="0" xfId="0" applyFont="1" applyFill="1"/>
    <xf numFmtId="0" fontId="17" fillId="3" borderId="0" xfId="0" applyFont="1" applyFill="1"/>
    <xf numFmtId="0" fontId="3" fillId="6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33B81-2656-204D-8F28-2D1D99FE272F}">
  <dimension ref="A1:R187"/>
  <sheetViews>
    <sheetView workbookViewId="0">
      <selection activeCell="J11" sqref="J11"/>
    </sheetView>
  </sheetViews>
  <sheetFormatPr baseColWidth="10" defaultRowHeight="16" x14ac:dyDescent="0.2"/>
  <sheetData>
    <row r="1" spans="1:16" x14ac:dyDescent="0.2">
      <c r="B1" t="s">
        <v>24</v>
      </c>
    </row>
    <row r="2" spans="1:16" x14ac:dyDescent="0.2">
      <c r="A2" s="14" t="s">
        <v>47</v>
      </c>
      <c r="B2" s="16"/>
      <c r="C2" s="16" t="s">
        <v>21</v>
      </c>
      <c r="D2" s="16"/>
      <c r="E2" s="15"/>
      <c r="F2" s="15" t="s">
        <v>19</v>
      </c>
      <c r="G2" s="15"/>
      <c r="H2" s="14"/>
      <c r="I2" s="14"/>
      <c r="J2" s="14"/>
      <c r="K2" s="14"/>
    </row>
    <row r="3" spans="1:16" x14ac:dyDescent="0.2">
      <c r="A3" s="4">
        <v>0</v>
      </c>
      <c r="B3" s="4">
        <v>41.891891899999997</v>
      </c>
      <c r="C3" s="4">
        <v>59.574468099999997</v>
      </c>
      <c r="D3" s="4">
        <v>46.446700499999999</v>
      </c>
      <c r="E3" s="4">
        <v>41.891891899999997</v>
      </c>
      <c r="F3" s="4">
        <v>59.574468099999997</v>
      </c>
      <c r="G3" s="4">
        <v>46.446700499999999</v>
      </c>
      <c r="J3" s="4"/>
      <c r="K3" s="4"/>
    </row>
    <row r="4" spans="1:16" x14ac:dyDescent="0.2">
      <c r="A4" s="4">
        <v>1</v>
      </c>
      <c r="B4" s="4">
        <v>48.780487800000003</v>
      </c>
      <c r="C4" s="4">
        <v>30.645161300000002</v>
      </c>
      <c r="D4" s="4">
        <v>28.2157676</v>
      </c>
      <c r="E4" s="4">
        <v>2.4390243900000002</v>
      </c>
      <c r="F4" s="4">
        <v>5.2083333300000003</v>
      </c>
      <c r="G4" s="4">
        <v>5.3763440899999999</v>
      </c>
      <c r="J4" s="4"/>
      <c r="K4" s="4"/>
    </row>
    <row r="5" spans="1:16" x14ac:dyDescent="0.2">
      <c r="A5" s="4">
        <v>2</v>
      </c>
      <c r="B5" s="4">
        <v>52.112676059999998</v>
      </c>
      <c r="C5" s="4">
        <v>52.032520300000002</v>
      </c>
      <c r="D5" s="4">
        <v>27.472527500000002</v>
      </c>
      <c r="E5" s="4">
        <v>4.20168067</v>
      </c>
      <c r="F5" s="4">
        <v>8</v>
      </c>
      <c r="G5" s="4">
        <v>9</v>
      </c>
      <c r="J5" s="4"/>
      <c r="K5" s="4"/>
    </row>
    <row r="6" spans="1:16" x14ac:dyDescent="0.2">
      <c r="A6" s="4">
        <v>4</v>
      </c>
      <c r="B6" s="4">
        <v>47.794117649999997</v>
      </c>
      <c r="C6" s="4">
        <v>31.25</v>
      </c>
      <c r="D6" s="4">
        <v>51.369863000000002</v>
      </c>
      <c r="E6" s="4">
        <v>7.1428571400000003</v>
      </c>
      <c r="F6" s="4">
        <v>1.3513513500000001</v>
      </c>
      <c r="G6" s="4">
        <v>1.16959064</v>
      </c>
      <c r="J6" s="4"/>
      <c r="K6" s="4"/>
    </row>
    <row r="7" spans="1:16" x14ac:dyDescent="0.2">
      <c r="A7" s="4">
        <v>6</v>
      </c>
      <c r="B7" s="4">
        <v>34.814814810000001</v>
      </c>
      <c r="C7" s="4">
        <v>35.6725146</v>
      </c>
      <c r="D7" s="4">
        <v>43.137254900000002</v>
      </c>
      <c r="E7" s="4">
        <v>0</v>
      </c>
      <c r="F7" s="4">
        <v>2.9166666700000001</v>
      </c>
      <c r="G7" s="4">
        <v>2.83018868</v>
      </c>
      <c r="J7" s="4"/>
      <c r="K7" s="4"/>
    </row>
    <row r="8" spans="1:16" x14ac:dyDescent="0.2">
      <c r="A8" s="4">
        <v>8</v>
      </c>
      <c r="B8" s="4">
        <v>40</v>
      </c>
      <c r="C8" s="4">
        <v>46.212121199999999</v>
      </c>
      <c r="D8" s="4">
        <v>50.9677419</v>
      </c>
      <c r="E8" s="4">
        <v>0</v>
      </c>
      <c r="F8" s="4">
        <v>2.6548672600000001</v>
      </c>
      <c r="G8" s="4">
        <v>4.3209876500000002</v>
      </c>
      <c r="J8" s="4"/>
      <c r="K8" s="4"/>
    </row>
    <row r="9" spans="1:16" x14ac:dyDescent="0.2">
      <c r="A9" s="10"/>
      <c r="E9" s="7"/>
      <c r="G9" s="7"/>
      <c r="J9" s="10"/>
      <c r="N9" s="7"/>
      <c r="P9" s="7"/>
    </row>
    <row r="10" spans="1:16" x14ac:dyDescent="0.2">
      <c r="A10" s="10"/>
      <c r="B10" t="s">
        <v>50</v>
      </c>
      <c r="J10" s="10"/>
    </row>
    <row r="11" spans="1:16" x14ac:dyDescent="0.2">
      <c r="A11" s="14" t="s">
        <v>47</v>
      </c>
      <c r="B11" s="28" t="s">
        <v>48</v>
      </c>
      <c r="C11" s="28"/>
      <c r="D11" s="28"/>
      <c r="E11" s="29" t="s">
        <v>49</v>
      </c>
      <c r="F11" s="29"/>
      <c r="G11" s="29"/>
      <c r="J11" s="10"/>
    </row>
    <row r="12" spans="1:16" x14ac:dyDescent="0.2">
      <c r="A12" s="4">
        <v>0</v>
      </c>
      <c r="B12" s="4">
        <v>50.898203600000002</v>
      </c>
      <c r="C12" s="4">
        <v>50.704225399999999</v>
      </c>
      <c r="D12" s="4">
        <v>56.172839500000002</v>
      </c>
      <c r="E12" s="4">
        <v>50.898203600000002</v>
      </c>
      <c r="F12" s="4">
        <v>50.704225399999999</v>
      </c>
      <c r="G12" s="4">
        <v>56.172839500000002</v>
      </c>
      <c r="J12" s="10"/>
    </row>
    <row r="13" spans="1:16" x14ac:dyDescent="0.2">
      <c r="A13" s="4">
        <v>1</v>
      </c>
      <c r="B13" s="4">
        <v>46.835443040000001</v>
      </c>
      <c r="C13" s="4">
        <v>54.651162800000002</v>
      </c>
      <c r="D13" s="4">
        <v>47.787610600000001</v>
      </c>
      <c r="E13" s="4">
        <v>58.6206897</v>
      </c>
      <c r="F13" s="4">
        <v>42.857142899999999</v>
      </c>
      <c r="G13" s="4">
        <v>64.102564099999995</v>
      </c>
      <c r="J13" s="10"/>
    </row>
    <row r="14" spans="1:16" x14ac:dyDescent="0.2">
      <c r="A14" s="4">
        <v>2</v>
      </c>
      <c r="B14" s="4">
        <v>19.3877551</v>
      </c>
      <c r="C14" s="4">
        <v>36.257309900000003</v>
      </c>
      <c r="D14" s="4">
        <v>45.398772999999998</v>
      </c>
      <c r="E14" s="4">
        <v>48.648648600000001</v>
      </c>
      <c r="F14" s="4">
        <v>62.601626000000003</v>
      </c>
      <c r="G14" s="4">
        <v>64.957265000000007</v>
      </c>
    </row>
    <row r="15" spans="1:16" x14ac:dyDescent="0.2">
      <c r="A15" s="4">
        <v>4</v>
      </c>
      <c r="B15" s="4">
        <v>10.41666667</v>
      </c>
      <c r="C15" s="4">
        <v>28.695652200000001</v>
      </c>
      <c r="D15" s="4">
        <v>45.714285699999998</v>
      </c>
      <c r="E15" s="4">
        <v>42.771084299999998</v>
      </c>
      <c r="F15" s="4">
        <v>65.486725699999994</v>
      </c>
      <c r="G15" s="4">
        <v>52.0833333</v>
      </c>
    </row>
    <row r="16" spans="1:16" x14ac:dyDescent="0.2">
      <c r="A16" s="4">
        <v>6</v>
      </c>
      <c r="B16" s="4">
        <v>4.5871559629999998</v>
      </c>
      <c r="C16" s="4">
        <v>12.396694200000001</v>
      </c>
      <c r="D16" s="4">
        <v>20.2898551</v>
      </c>
      <c r="E16" s="4">
        <v>45.652173900000001</v>
      </c>
      <c r="F16" s="4">
        <v>38.655462200000002</v>
      </c>
      <c r="G16" s="4">
        <v>53.8961039</v>
      </c>
    </row>
    <row r="17" spans="1:14" x14ac:dyDescent="0.2">
      <c r="A17" s="4">
        <v>8</v>
      </c>
      <c r="B17" s="4">
        <v>3.3333333330000001</v>
      </c>
      <c r="C17" s="4">
        <v>9.6590909099999998</v>
      </c>
      <c r="D17" s="4">
        <v>10.625</v>
      </c>
      <c r="E17" s="4">
        <v>22.7272727</v>
      </c>
      <c r="F17" s="4">
        <v>41.558441600000002</v>
      </c>
      <c r="G17" s="4">
        <v>40.8333333</v>
      </c>
    </row>
    <row r="19" spans="1:14" x14ac:dyDescent="0.2">
      <c r="A19" s="13"/>
      <c r="B19" t="s">
        <v>51</v>
      </c>
      <c r="J19" s="13"/>
    </row>
    <row r="20" spans="1:14" x14ac:dyDescent="0.2">
      <c r="A20" s="14" t="s">
        <v>47</v>
      </c>
      <c r="B20" s="28" t="s">
        <v>48</v>
      </c>
      <c r="C20" s="28"/>
      <c r="D20" s="28"/>
      <c r="E20" s="29" t="s">
        <v>49</v>
      </c>
      <c r="F20" s="29"/>
      <c r="G20" s="29"/>
      <c r="J20" s="10"/>
    </row>
    <row r="21" spans="1:14" x14ac:dyDescent="0.2">
      <c r="A21" s="4">
        <v>0</v>
      </c>
      <c r="B21" s="4">
        <v>36.434108500000001</v>
      </c>
      <c r="C21" s="4">
        <v>45.3125</v>
      </c>
      <c r="D21" s="4">
        <v>50.865051899999997</v>
      </c>
      <c r="E21" s="4">
        <v>36.434108500000001</v>
      </c>
      <c r="F21" s="4">
        <v>45.3125</v>
      </c>
      <c r="G21" s="4">
        <v>50.865051899999997</v>
      </c>
      <c r="J21" s="10"/>
    </row>
    <row r="22" spans="1:14" x14ac:dyDescent="0.2">
      <c r="A22" s="4">
        <v>1</v>
      </c>
      <c r="B22" s="4">
        <v>47.933884300000003</v>
      </c>
      <c r="C22" s="4">
        <v>49.056603799999998</v>
      </c>
      <c r="D22" s="4">
        <v>62.5</v>
      </c>
      <c r="E22" s="4">
        <v>42.142857100000001</v>
      </c>
      <c r="F22" s="4">
        <v>73.75</v>
      </c>
      <c r="G22" s="4">
        <v>59.259259299999997</v>
      </c>
      <c r="J22" s="10"/>
      <c r="N22" s="7"/>
    </row>
    <row r="23" spans="1:14" x14ac:dyDescent="0.2">
      <c r="A23" s="4">
        <v>2</v>
      </c>
      <c r="B23" s="4">
        <v>22.07792208</v>
      </c>
      <c r="C23" s="4">
        <v>37.179487199999997</v>
      </c>
      <c r="D23" s="4">
        <v>24.137930999999998</v>
      </c>
      <c r="E23" s="4">
        <v>53.932584300000002</v>
      </c>
      <c r="F23" s="4">
        <v>70.121951199999998</v>
      </c>
      <c r="G23" s="4">
        <v>76.811594200000002</v>
      </c>
      <c r="J23" s="10"/>
    </row>
    <row r="24" spans="1:14" x14ac:dyDescent="0.2">
      <c r="A24" s="4">
        <v>4</v>
      </c>
      <c r="B24" s="4">
        <v>4.0268456380000002</v>
      </c>
      <c r="C24" s="4">
        <v>17.3333333</v>
      </c>
      <c r="D24" s="4">
        <v>37.974683499999998</v>
      </c>
      <c r="E24" s="4">
        <v>38.28125</v>
      </c>
      <c r="F24" s="4">
        <v>50.8333333</v>
      </c>
      <c r="G24" s="4">
        <v>56.976744199999999</v>
      </c>
      <c r="J24" s="10"/>
    </row>
    <row r="25" spans="1:14" x14ac:dyDescent="0.2">
      <c r="A25" s="4">
        <v>6</v>
      </c>
      <c r="B25" s="4">
        <v>0.94339622599999995</v>
      </c>
      <c r="C25" s="4">
        <v>10.5769231</v>
      </c>
      <c r="D25" s="4">
        <v>24.752475199999999</v>
      </c>
      <c r="E25" s="4">
        <v>26.229508200000001</v>
      </c>
      <c r="F25" s="4">
        <v>48.275862099999998</v>
      </c>
      <c r="G25" s="4">
        <v>62.068965499999997</v>
      </c>
      <c r="J25" s="10"/>
    </row>
    <row r="26" spans="1:14" x14ac:dyDescent="0.2">
      <c r="A26" s="4">
        <v>8</v>
      </c>
      <c r="B26" s="4">
        <v>0</v>
      </c>
      <c r="C26" s="4">
        <v>5.7851239699999999</v>
      </c>
      <c r="D26" s="4">
        <v>17.391304300000002</v>
      </c>
      <c r="E26" s="4">
        <v>23.880597000000002</v>
      </c>
      <c r="F26" s="4">
        <v>43.065693400000001</v>
      </c>
      <c r="G26" s="4">
        <v>62.111801200000002</v>
      </c>
      <c r="J26" s="10"/>
    </row>
    <row r="28" spans="1:14" x14ac:dyDescent="0.2">
      <c r="B28" t="s">
        <v>52</v>
      </c>
    </row>
    <row r="29" spans="1:14" x14ac:dyDescent="0.2">
      <c r="A29" s="14" t="s">
        <v>47</v>
      </c>
      <c r="B29" s="28" t="s">
        <v>48</v>
      </c>
      <c r="C29" s="28"/>
      <c r="D29" s="28"/>
      <c r="E29" s="29" t="s">
        <v>49</v>
      </c>
      <c r="F29" s="29"/>
      <c r="G29" s="29"/>
    </row>
    <row r="30" spans="1:14" x14ac:dyDescent="0.2">
      <c r="A30" s="4">
        <v>0</v>
      </c>
      <c r="B30" s="4">
        <v>41.007194200000001</v>
      </c>
      <c r="C30" s="4">
        <v>44.881889800000003</v>
      </c>
      <c r="D30" s="4">
        <v>51.202749099999998</v>
      </c>
      <c r="E30" s="4">
        <v>41.007194200000001</v>
      </c>
      <c r="F30" s="4">
        <v>44.881889800000003</v>
      </c>
      <c r="G30" s="4">
        <v>51.202749099999998</v>
      </c>
    </row>
    <row r="31" spans="1:14" x14ac:dyDescent="0.2">
      <c r="A31" s="4">
        <v>1</v>
      </c>
      <c r="B31" s="4">
        <v>21.875</v>
      </c>
      <c r="C31" s="4">
        <v>37.096774199999999</v>
      </c>
      <c r="D31" s="4">
        <v>41.605839400000001</v>
      </c>
      <c r="E31" s="4">
        <v>31.7460317</v>
      </c>
      <c r="F31" s="4">
        <v>62.222222199999997</v>
      </c>
      <c r="G31" s="4">
        <v>40.5797101</v>
      </c>
      <c r="J31" s="13"/>
    </row>
    <row r="32" spans="1:14" x14ac:dyDescent="0.2">
      <c r="A32" s="4">
        <v>2</v>
      </c>
      <c r="B32" s="4">
        <v>15.87301587</v>
      </c>
      <c r="C32" s="4">
        <v>19.148936200000001</v>
      </c>
      <c r="D32" s="4">
        <v>27.184466</v>
      </c>
      <c r="E32" s="4">
        <v>32.380952399999998</v>
      </c>
      <c r="F32" s="4">
        <v>56.25</v>
      </c>
      <c r="G32" s="4">
        <v>68.518518499999999</v>
      </c>
      <c r="J32" s="10"/>
    </row>
    <row r="33" spans="1:14" x14ac:dyDescent="0.2">
      <c r="A33" s="4">
        <v>4</v>
      </c>
      <c r="B33" s="4">
        <v>3.846153846</v>
      </c>
      <c r="C33" s="4">
        <v>16.6666667</v>
      </c>
      <c r="D33" s="4">
        <v>30.6306306</v>
      </c>
      <c r="E33" s="4">
        <v>40.860215099999998</v>
      </c>
      <c r="F33" s="4">
        <v>53.846153800000003</v>
      </c>
      <c r="G33" s="4">
        <v>49.565217400000002</v>
      </c>
      <c r="J33" s="10"/>
    </row>
    <row r="34" spans="1:14" x14ac:dyDescent="0.2">
      <c r="A34" s="4">
        <v>6</v>
      </c>
      <c r="B34" s="4">
        <v>0.91743119299999998</v>
      </c>
      <c r="C34" s="4">
        <v>15.8415842</v>
      </c>
      <c r="D34" s="4">
        <v>11.278195500000001</v>
      </c>
      <c r="E34" s="4">
        <v>43.75</v>
      </c>
      <c r="F34" s="4">
        <v>31.843575399999999</v>
      </c>
      <c r="G34" s="4">
        <v>62.5</v>
      </c>
      <c r="J34" s="10"/>
      <c r="N34" s="7"/>
    </row>
    <row r="35" spans="1:14" x14ac:dyDescent="0.2">
      <c r="A35" s="4">
        <v>8</v>
      </c>
      <c r="B35" s="4">
        <v>0</v>
      </c>
      <c r="C35" s="4">
        <v>3.1578947400000001</v>
      </c>
      <c r="D35" s="4">
        <v>9.7142857100000004</v>
      </c>
      <c r="E35" s="4">
        <v>26.5625</v>
      </c>
      <c r="F35" s="4">
        <v>46.6666667</v>
      </c>
      <c r="G35" s="4">
        <v>52.475247500000002</v>
      </c>
      <c r="J35" s="10"/>
    </row>
    <row r="36" spans="1:14" x14ac:dyDescent="0.2">
      <c r="A36" s="10"/>
      <c r="J36" s="10"/>
    </row>
    <row r="37" spans="1:14" x14ac:dyDescent="0.2">
      <c r="A37" s="10"/>
      <c r="B37" s="17" t="s">
        <v>53</v>
      </c>
      <c r="J37" s="10"/>
    </row>
    <row r="38" spans="1:14" x14ac:dyDescent="0.2">
      <c r="A38" s="14" t="s">
        <v>47</v>
      </c>
      <c r="B38" s="28" t="s">
        <v>48</v>
      </c>
      <c r="C38" s="28"/>
      <c r="D38" s="28"/>
      <c r="E38" s="29" t="s">
        <v>49</v>
      </c>
      <c r="F38" s="29"/>
      <c r="G38" s="29"/>
      <c r="J38" s="10"/>
    </row>
    <row r="39" spans="1:14" x14ac:dyDescent="0.2">
      <c r="A39" s="4">
        <v>0</v>
      </c>
      <c r="B39" s="4">
        <v>51.764705900000003</v>
      </c>
      <c r="C39" s="4">
        <v>49.275362299999998</v>
      </c>
      <c r="D39" s="4">
        <v>60.989010999999998</v>
      </c>
      <c r="E39" s="4">
        <v>51.764705900000003</v>
      </c>
      <c r="F39" s="4">
        <v>49.275362299999998</v>
      </c>
      <c r="G39" s="4">
        <v>60.989010999999998</v>
      </c>
    </row>
    <row r="40" spans="1:14" x14ac:dyDescent="0.2">
      <c r="A40" s="4">
        <v>1</v>
      </c>
      <c r="B40" s="4">
        <v>30.3030303</v>
      </c>
      <c r="C40" s="4">
        <v>53.846153800000003</v>
      </c>
      <c r="D40" s="4">
        <v>63.934426199999997</v>
      </c>
      <c r="E40" s="4">
        <v>39.655172399999998</v>
      </c>
      <c r="F40" s="4">
        <v>54.255319100000001</v>
      </c>
      <c r="G40" s="4">
        <v>79.746835399999995</v>
      </c>
    </row>
    <row r="41" spans="1:14" x14ac:dyDescent="0.2">
      <c r="A41" s="4">
        <v>2</v>
      </c>
      <c r="B41" s="4">
        <v>23.333333329999999</v>
      </c>
      <c r="C41" s="4">
        <v>49.056603799999998</v>
      </c>
      <c r="D41" s="4">
        <v>48.809523800000001</v>
      </c>
      <c r="E41" s="4">
        <v>78.333333300000007</v>
      </c>
      <c r="F41" s="4">
        <v>100.75188</v>
      </c>
      <c r="G41" s="4">
        <v>56.8047337</v>
      </c>
    </row>
    <row r="42" spans="1:14" x14ac:dyDescent="0.2">
      <c r="A42" s="4">
        <v>4</v>
      </c>
      <c r="B42" s="4">
        <v>3.4013605440000001</v>
      </c>
      <c r="C42" s="4">
        <v>42.9292929</v>
      </c>
      <c r="D42" s="4">
        <v>65.168539300000006</v>
      </c>
      <c r="E42" s="4">
        <v>20.171673800000001</v>
      </c>
      <c r="F42" s="4">
        <v>60.975609800000001</v>
      </c>
      <c r="G42" s="4">
        <v>64.242424200000002</v>
      </c>
    </row>
    <row r="43" spans="1:14" x14ac:dyDescent="0.2">
      <c r="A43" s="4">
        <v>6</v>
      </c>
      <c r="B43" s="4">
        <v>2.4</v>
      </c>
      <c r="C43" s="4">
        <v>17.721519000000001</v>
      </c>
      <c r="D43" s="4">
        <v>40.4040404</v>
      </c>
      <c r="E43" s="4">
        <v>39.694656500000001</v>
      </c>
      <c r="F43" s="4">
        <v>39.662447299999997</v>
      </c>
      <c r="G43" s="4">
        <v>61.068702299999998</v>
      </c>
      <c r="J43" s="13"/>
    </row>
    <row r="44" spans="1:14" x14ac:dyDescent="0.2">
      <c r="A44" s="4">
        <v>8</v>
      </c>
      <c r="B44" s="4">
        <v>3.1746031750000001</v>
      </c>
      <c r="C44" s="4">
        <v>13.2978723</v>
      </c>
      <c r="D44" s="4">
        <v>34.482758599999997</v>
      </c>
      <c r="E44" s="4">
        <v>41.935483900000001</v>
      </c>
      <c r="F44" s="4">
        <v>43.269230800000003</v>
      </c>
      <c r="G44" s="4">
        <v>34.740259700000003</v>
      </c>
      <c r="J44" s="10"/>
    </row>
    <row r="45" spans="1:14" x14ac:dyDescent="0.2">
      <c r="A45" s="10"/>
      <c r="J45" s="10"/>
    </row>
    <row r="46" spans="1:14" x14ac:dyDescent="0.2">
      <c r="A46" s="10"/>
      <c r="B46" s="17" t="s">
        <v>54</v>
      </c>
      <c r="E46" s="7"/>
      <c r="J46" s="10"/>
      <c r="N46" s="7"/>
    </row>
    <row r="47" spans="1:14" x14ac:dyDescent="0.2">
      <c r="A47" s="14" t="s">
        <v>47</v>
      </c>
      <c r="B47" s="28" t="s">
        <v>48</v>
      </c>
      <c r="C47" s="28"/>
      <c r="D47" s="28"/>
      <c r="E47" s="29" t="s">
        <v>49</v>
      </c>
      <c r="F47" s="29"/>
      <c r="G47" s="29"/>
      <c r="J47" s="10"/>
    </row>
    <row r="48" spans="1:14" x14ac:dyDescent="0.2">
      <c r="A48" s="4">
        <v>0</v>
      </c>
      <c r="B48" s="4">
        <v>42.657342700000001</v>
      </c>
      <c r="C48" s="4">
        <v>52.380952399999998</v>
      </c>
      <c r="D48" s="4">
        <v>48.550724600000002</v>
      </c>
      <c r="E48" s="4">
        <v>42.657342700000001</v>
      </c>
      <c r="F48" s="4">
        <v>52.380952399999998</v>
      </c>
      <c r="G48" s="4">
        <v>48.550724600000002</v>
      </c>
      <c r="J48" s="10"/>
    </row>
    <row r="49" spans="1:16" x14ac:dyDescent="0.2">
      <c r="A49" s="4">
        <v>1</v>
      </c>
      <c r="B49" s="4">
        <v>30.76923077</v>
      </c>
      <c r="C49" s="4">
        <v>62.037036999999998</v>
      </c>
      <c r="D49" s="4">
        <v>42.857142899999999</v>
      </c>
      <c r="E49" s="4">
        <v>45</v>
      </c>
      <c r="F49" s="4">
        <v>79.545454500000005</v>
      </c>
      <c r="G49" s="4">
        <v>54.545454499999998</v>
      </c>
      <c r="J49" s="10"/>
    </row>
    <row r="50" spans="1:16" x14ac:dyDescent="0.2">
      <c r="A50" s="4">
        <v>2</v>
      </c>
      <c r="B50" s="4">
        <v>21.53846154</v>
      </c>
      <c r="C50" s="4">
        <v>28.947368399999998</v>
      </c>
      <c r="D50" s="4">
        <v>24.489795900000001</v>
      </c>
      <c r="E50" s="4">
        <v>28.703703699999998</v>
      </c>
      <c r="F50" s="4">
        <v>73.863636400000004</v>
      </c>
      <c r="G50" s="4">
        <v>57.657657700000001</v>
      </c>
      <c r="J50" s="10"/>
    </row>
    <row r="51" spans="1:16" x14ac:dyDescent="0.2">
      <c r="A51" s="4">
        <v>4</v>
      </c>
      <c r="B51" s="4">
        <v>8.7837837840000006</v>
      </c>
      <c r="C51" s="4">
        <v>24.460431700000001</v>
      </c>
      <c r="D51" s="4">
        <v>37.162162199999997</v>
      </c>
      <c r="E51" s="4">
        <v>34.782608699999997</v>
      </c>
      <c r="F51" s="4">
        <v>49.152542400000002</v>
      </c>
      <c r="G51" s="4">
        <v>40.8333333</v>
      </c>
    </row>
    <row r="52" spans="1:16" x14ac:dyDescent="0.2">
      <c r="A52" s="4">
        <v>6</v>
      </c>
      <c r="B52" s="4">
        <v>0</v>
      </c>
      <c r="C52" s="4">
        <v>14.4578313</v>
      </c>
      <c r="D52" s="4">
        <v>18.439716300000001</v>
      </c>
      <c r="E52" s="4">
        <v>34.8623853</v>
      </c>
      <c r="F52" s="4">
        <v>58.571428599999997</v>
      </c>
      <c r="G52" s="4">
        <v>37.894736799999997</v>
      </c>
    </row>
    <row r="53" spans="1:16" x14ac:dyDescent="0.2">
      <c r="A53" s="4">
        <v>8</v>
      </c>
      <c r="B53" s="4">
        <v>0</v>
      </c>
      <c r="C53" s="4">
        <v>7.1428571400000003</v>
      </c>
      <c r="D53" s="4">
        <v>2.7027027000000001</v>
      </c>
      <c r="E53" s="4">
        <v>25.806451599999999</v>
      </c>
      <c r="F53" s="4">
        <v>30.851063799999999</v>
      </c>
      <c r="G53" s="4">
        <v>48.351648400000002</v>
      </c>
    </row>
    <row r="55" spans="1:16" x14ac:dyDescent="0.2">
      <c r="A55" s="13"/>
      <c r="B55" s="17" t="s">
        <v>55</v>
      </c>
      <c r="J55" s="13"/>
    </row>
    <row r="56" spans="1:16" x14ac:dyDescent="0.2">
      <c r="A56" s="14" t="s">
        <v>47</v>
      </c>
      <c r="B56" s="28" t="s">
        <v>48</v>
      </c>
      <c r="C56" s="28"/>
      <c r="D56" s="28"/>
      <c r="E56" s="29" t="s">
        <v>49</v>
      </c>
      <c r="F56" s="29"/>
      <c r="G56" s="29"/>
      <c r="J56" s="10"/>
    </row>
    <row r="57" spans="1:16" x14ac:dyDescent="0.2">
      <c r="A57" s="4">
        <v>0</v>
      </c>
      <c r="B57" s="4">
        <v>27.433628299999999</v>
      </c>
      <c r="C57" s="4">
        <v>47.368421099999999</v>
      </c>
      <c r="D57" s="4">
        <v>46.212121199999999</v>
      </c>
      <c r="E57" s="4">
        <v>27.433628299999999</v>
      </c>
      <c r="F57" s="4">
        <v>47.368421099999999</v>
      </c>
      <c r="G57" s="4">
        <v>46.212121199999999</v>
      </c>
      <c r="J57" s="10"/>
    </row>
    <row r="58" spans="1:16" x14ac:dyDescent="0.2">
      <c r="A58" s="4">
        <v>1</v>
      </c>
      <c r="B58" s="4">
        <v>39.622641510000001</v>
      </c>
      <c r="C58" s="4">
        <v>55.263157900000003</v>
      </c>
      <c r="D58" s="4">
        <v>42.553191499999997</v>
      </c>
      <c r="E58" s="4">
        <v>38.636363600000003</v>
      </c>
      <c r="F58" s="4">
        <v>62.5</v>
      </c>
      <c r="G58" s="4">
        <v>36.697247699999998</v>
      </c>
      <c r="J58" s="10"/>
      <c r="N58" s="7"/>
      <c r="P58" s="7"/>
    </row>
    <row r="59" spans="1:16" x14ac:dyDescent="0.2">
      <c r="A59" s="4">
        <v>2</v>
      </c>
      <c r="B59" s="4">
        <v>15.78947368</v>
      </c>
      <c r="C59" s="4">
        <v>21.0227273</v>
      </c>
      <c r="D59" s="4">
        <v>17.391304300000002</v>
      </c>
      <c r="E59" s="4">
        <v>31.25</v>
      </c>
      <c r="F59" s="4">
        <v>51.162790700000002</v>
      </c>
      <c r="G59" s="4">
        <v>46.212121199999999</v>
      </c>
      <c r="J59" s="10"/>
    </row>
    <row r="60" spans="1:16" x14ac:dyDescent="0.2">
      <c r="A60" s="4">
        <v>4</v>
      </c>
      <c r="B60" s="4">
        <v>1.587301587</v>
      </c>
      <c r="C60" s="4">
        <v>3.3557047</v>
      </c>
      <c r="D60" s="4">
        <v>13.852813899999999</v>
      </c>
      <c r="E60" s="4">
        <v>15.625</v>
      </c>
      <c r="F60" s="4">
        <v>34.090909099999998</v>
      </c>
      <c r="G60" s="4">
        <v>43.814433000000001</v>
      </c>
      <c r="J60" s="10"/>
    </row>
    <row r="61" spans="1:16" x14ac:dyDescent="0.2">
      <c r="A61" s="4">
        <v>6</v>
      </c>
      <c r="B61" s="4">
        <v>0</v>
      </c>
      <c r="C61" s="4">
        <v>0.60606061</v>
      </c>
      <c r="D61" s="4">
        <v>2.5252525299999999</v>
      </c>
      <c r="E61" s="4">
        <v>40.476190500000001</v>
      </c>
      <c r="F61" s="4">
        <v>24.832214799999999</v>
      </c>
      <c r="G61" s="4">
        <v>40</v>
      </c>
      <c r="J61" s="10"/>
    </row>
    <row r="62" spans="1:16" x14ac:dyDescent="0.2">
      <c r="A62" s="4">
        <v>8</v>
      </c>
      <c r="B62" s="4">
        <v>0</v>
      </c>
      <c r="C62" s="4">
        <v>1.8518518500000001</v>
      </c>
      <c r="D62" s="4">
        <v>0</v>
      </c>
      <c r="E62" s="4">
        <v>38.461538500000003</v>
      </c>
      <c r="F62" s="4">
        <v>30.215827300000001</v>
      </c>
      <c r="G62" s="4">
        <v>41.836734700000001</v>
      </c>
      <c r="J62" s="10"/>
    </row>
    <row r="64" spans="1:16" ht="22" x14ac:dyDescent="0.3">
      <c r="A64" s="9"/>
      <c r="B64" s="17" t="s">
        <v>56</v>
      </c>
    </row>
    <row r="65" spans="1:18" x14ac:dyDescent="0.2">
      <c r="A65" s="14" t="s">
        <v>47</v>
      </c>
      <c r="B65" s="28" t="s">
        <v>48</v>
      </c>
      <c r="C65" s="28"/>
      <c r="D65" s="28"/>
      <c r="E65" s="29" t="s">
        <v>49</v>
      </c>
      <c r="F65" s="29"/>
      <c r="G65" s="29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</row>
    <row r="66" spans="1:18" x14ac:dyDescent="0.2">
      <c r="A66" s="4">
        <v>0</v>
      </c>
      <c r="B66" s="4">
        <v>44.852941199999997</v>
      </c>
      <c r="C66" s="4">
        <v>44</v>
      </c>
      <c r="D66" s="4">
        <v>34.8623853</v>
      </c>
      <c r="E66" s="4">
        <v>44.852941199999997</v>
      </c>
      <c r="F66" s="4">
        <v>44</v>
      </c>
      <c r="G66" s="4">
        <v>34.8623853</v>
      </c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</row>
    <row r="67" spans="1:18" x14ac:dyDescent="0.2">
      <c r="A67" s="4">
        <v>1</v>
      </c>
      <c r="B67" s="4">
        <v>26.666666670000001</v>
      </c>
      <c r="C67" s="4">
        <v>78.125</v>
      </c>
      <c r="D67" s="4">
        <v>71.578947400000004</v>
      </c>
      <c r="E67" s="4">
        <v>6</v>
      </c>
      <c r="F67" s="4">
        <v>44.047618999999997</v>
      </c>
      <c r="G67" s="4">
        <v>24</v>
      </c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</row>
    <row r="68" spans="1:18" x14ac:dyDescent="0.2">
      <c r="A68" s="4">
        <v>2</v>
      </c>
      <c r="B68" s="4">
        <v>45.679012350000001</v>
      </c>
      <c r="C68" s="4">
        <v>49.717514100000002</v>
      </c>
      <c r="D68" s="4">
        <v>50</v>
      </c>
      <c r="E68" s="4">
        <v>26.506024100000001</v>
      </c>
      <c r="F68" s="4">
        <v>33.802816900000003</v>
      </c>
      <c r="G68" s="4">
        <v>17.96875</v>
      </c>
      <c r="H68" s="10"/>
      <c r="I68" s="10"/>
      <c r="J68" s="13"/>
      <c r="K68" s="10"/>
      <c r="L68" s="10"/>
      <c r="M68" s="10"/>
      <c r="N68" s="10"/>
      <c r="O68" s="10"/>
      <c r="P68" s="10"/>
      <c r="Q68" s="10"/>
      <c r="R68" s="10"/>
    </row>
    <row r="69" spans="1:18" x14ac:dyDescent="0.2">
      <c r="A69" s="4">
        <v>4</v>
      </c>
      <c r="B69" s="4">
        <v>48.780487800000003</v>
      </c>
      <c r="C69" s="4">
        <v>51.612903199999998</v>
      </c>
      <c r="D69" s="4">
        <v>44</v>
      </c>
      <c r="E69" s="4">
        <v>8</v>
      </c>
      <c r="F69" s="4">
        <v>8.8709677399999993</v>
      </c>
      <c r="G69" s="4">
        <v>17.692307700000001</v>
      </c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</row>
    <row r="70" spans="1:18" x14ac:dyDescent="0.2">
      <c r="A70" s="4">
        <v>6</v>
      </c>
      <c r="B70" s="4">
        <v>47.058823529999998</v>
      </c>
      <c r="C70" s="4">
        <v>33.139534900000001</v>
      </c>
      <c r="D70" s="4">
        <v>17.094017099999999</v>
      </c>
      <c r="E70" s="4">
        <v>0</v>
      </c>
      <c r="F70" s="4">
        <v>16.964285700000001</v>
      </c>
      <c r="G70" s="4">
        <v>10.9243697</v>
      </c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</row>
    <row r="71" spans="1:18" x14ac:dyDescent="0.2">
      <c r="A71" s="4">
        <v>8</v>
      </c>
      <c r="B71" s="4">
        <v>37.037037040000001</v>
      </c>
      <c r="C71" s="4">
        <v>43.181818200000002</v>
      </c>
      <c r="D71" s="4">
        <v>48.837209299999998</v>
      </c>
      <c r="E71" s="4">
        <v>0</v>
      </c>
      <c r="F71" s="4">
        <v>11.6666667</v>
      </c>
      <c r="G71" s="4">
        <v>6.0606060599999996</v>
      </c>
      <c r="H71" s="10"/>
      <c r="I71" s="10"/>
      <c r="J71" s="10"/>
      <c r="K71" s="10"/>
      <c r="L71" s="10"/>
      <c r="M71" s="10"/>
      <c r="N71" s="7"/>
      <c r="O71" s="10"/>
      <c r="P71" s="10"/>
      <c r="Q71" s="10"/>
      <c r="R71" s="10"/>
    </row>
    <row r="72" spans="1:18" x14ac:dyDescent="0.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</row>
    <row r="73" spans="1:18" x14ac:dyDescent="0.2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</row>
    <row r="74" spans="1:18" x14ac:dyDescent="0.2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</row>
    <row r="75" spans="1:18" x14ac:dyDescent="0.2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</row>
    <row r="76" spans="1:18" x14ac:dyDescent="0.2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</row>
    <row r="77" spans="1:18" x14ac:dyDescent="0.2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</row>
    <row r="78" spans="1:18" x14ac:dyDescent="0.2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</row>
    <row r="79" spans="1:18" x14ac:dyDescent="0.2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</row>
    <row r="80" spans="1:18" x14ac:dyDescent="0.2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</row>
    <row r="81" spans="1:18" x14ac:dyDescent="0.2">
      <c r="A81" s="13"/>
      <c r="B81" s="10"/>
      <c r="C81" s="10"/>
      <c r="D81" s="10"/>
      <c r="E81" s="10"/>
      <c r="F81" s="10"/>
      <c r="G81" s="10"/>
      <c r="H81" s="10"/>
      <c r="I81" s="10"/>
      <c r="J81" s="13"/>
      <c r="K81" s="10"/>
      <c r="L81" s="10"/>
      <c r="M81" s="10"/>
      <c r="N81" s="10"/>
      <c r="O81" s="10"/>
      <c r="P81" s="10"/>
      <c r="Q81" s="10"/>
      <c r="R81" s="10"/>
    </row>
    <row r="82" spans="1:18" x14ac:dyDescent="0.2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</row>
    <row r="83" spans="1:18" x14ac:dyDescent="0.2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</row>
    <row r="84" spans="1:18" x14ac:dyDescent="0.2">
      <c r="A84" s="10"/>
      <c r="B84" s="10"/>
      <c r="C84" s="10"/>
      <c r="D84" s="10"/>
      <c r="E84" s="7"/>
      <c r="F84" s="10"/>
      <c r="G84" s="10"/>
      <c r="H84" s="10"/>
      <c r="I84" s="10"/>
      <c r="J84" s="10"/>
      <c r="K84" s="10"/>
      <c r="L84" s="10"/>
      <c r="M84" s="10"/>
      <c r="N84" s="7"/>
      <c r="O84" s="10"/>
      <c r="P84" s="10"/>
      <c r="Q84" s="10"/>
      <c r="R84" s="10"/>
    </row>
    <row r="85" spans="1:18" x14ac:dyDescent="0.2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</row>
    <row r="86" spans="1:18" x14ac:dyDescent="0.2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</row>
    <row r="87" spans="1:18" x14ac:dyDescent="0.2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</row>
    <row r="88" spans="1:18" x14ac:dyDescent="0.2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</row>
    <row r="89" spans="1:18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</row>
    <row r="90" spans="1:18" x14ac:dyDescent="0.2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</row>
    <row r="91" spans="1:18" x14ac:dyDescent="0.2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</row>
    <row r="92" spans="1:18" x14ac:dyDescent="0.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</row>
    <row r="93" spans="1:18" x14ac:dyDescent="0.2">
      <c r="A93" s="13"/>
      <c r="B93" s="10"/>
      <c r="C93" s="10"/>
      <c r="D93" s="10"/>
      <c r="E93" s="10"/>
      <c r="F93" s="10"/>
      <c r="G93" s="10"/>
      <c r="H93" s="10"/>
      <c r="I93" s="10"/>
      <c r="J93" s="13"/>
      <c r="K93" s="10"/>
      <c r="L93" s="10"/>
      <c r="M93" s="10"/>
      <c r="N93" s="10"/>
      <c r="O93" s="10"/>
      <c r="P93" s="10"/>
      <c r="Q93" s="10"/>
      <c r="R93" s="10"/>
    </row>
    <row r="94" spans="1:18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</row>
    <row r="95" spans="1:18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</row>
    <row r="96" spans="1:18" x14ac:dyDescent="0.2">
      <c r="A96" s="10"/>
      <c r="B96" s="10"/>
      <c r="C96" s="10"/>
      <c r="D96" s="10"/>
      <c r="E96" s="7"/>
      <c r="F96" s="10"/>
      <c r="G96" s="10"/>
      <c r="H96" s="10"/>
      <c r="I96" s="10"/>
      <c r="J96" s="10"/>
      <c r="K96" s="10"/>
      <c r="L96" s="10"/>
      <c r="M96" s="10"/>
      <c r="N96" s="7"/>
      <c r="O96" s="10"/>
      <c r="P96" s="10"/>
      <c r="Q96" s="10"/>
      <c r="R96" s="10"/>
    </row>
    <row r="97" spans="1:18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</row>
    <row r="98" spans="1:18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</row>
    <row r="99" spans="1:18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</row>
    <row r="100" spans="1:18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</row>
    <row r="101" spans="1:18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</row>
    <row r="102" spans="1:18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</row>
    <row r="103" spans="1:18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</row>
    <row r="104" spans="1:18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</row>
    <row r="105" spans="1:18" x14ac:dyDescent="0.2">
      <c r="A105" s="13"/>
      <c r="B105" s="10"/>
      <c r="C105" s="10"/>
      <c r="D105" s="10"/>
      <c r="E105" s="10"/>
      <c r="F105" s="10"/>
      <c r="G105" s="10"/>
      <c r="H105" s="10"/>
      <c r="I105" s="10"/>
      <c r="J105" s="13"/>
      <c r="K105" s="10"/>
      <c r="L105" s="10"/>
      <c r="M105" s="10"/>
      <c r="N105" s="10"/>
      <c r="O105" s="10"/>
      <c r="P105" s="10"/>
      <c r="Q105" s="10"/>
      <c r="R105" s="10"/>
    </row>
    <row r="106" spans="1:18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</row>
    <row r="107" spans="1:18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</row>
    <row r="108" spans="1:18" x14ac:dyDescent="0.2">
      <c r="A108" s="10"/>
      <c r="B108" s="10"/>
      <c r="C108" s="10"/>
      <c r="D108" s="10"/>
      <c r="E108" s="7"/>
      <c r="F108" s="10"/>
      <c r="G108" s="10"/>
      <c r="H108" s="10"/>
      <c r="I108" s="10"/>
      <c r="J108" s="10"/>
      <c r="K108" s="10"/>
      <c r="L108" s="10"/>
      <c r="M108" s="10"/>
      <c r="N108" s="7"/>
      <c r="O108" s="10"/>
      <c r="P108" s="10"/>
      <c r="Q108" s="10"/>
      <c r="R108" s="10"/>
    </row>
    <row r="109" spans="1:18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</row>
    <row r="110" spans="1:18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</row>
    <row r="111" spans="1:18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</row>
    <row r="112" spans="1:18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</row>
    <row r="113" spans="1:18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</row>
    <row r="114" spans="1:18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</row>
    <row r="115" spans="1:18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</row>
    <row r="116" spans="1:18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</row>
    <row r="117" spans="1:18" x14ac:dyDescent="0.2">
      <c r="A117" s="13"/>
      <c r="B117" s="10"/>
      <c r="C117" s="10"/>
      <c r="D117" s="10"/>
      <c r="E117" s="10"/>
      <c r="F117" s="10"/>
      <c r="G117" s="10"/>
      <c r="H117" s="10"/>
      <c r="I117" s="10"/>
      <c r="J117" s="13"/>
      <c r="K117" s="10"/>
      <c r="L117" s="10"/>
      <c r="M117" s="10"/>
      <c r="N117" s="10"/>
      <c r="O117" s="10"/>
      <c r="P117" s="10"/>
      <c r="Q117" s="10"/>
      <c r="R117" s="10"/>
    </row>
    <row r="118" spans="1:18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</row>
    <row r="119" spans="1:18" x14ac:dyDescent="0.2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</row>
    <row r="120" spans="1:18" x14ac:dyDescent="0.2">
      <c r="A120" s="10"/>
      <c r="B120" s="10"/>
      <c r="C120" s="10"/>
      <c r="D120" s="10"/>
      <c r="E120" s="7"/>
      <c r="F120" s="10"/>
      <c r="G120" s="10"/>
      <c r="H120" s="10"/>
      <c r="I120" s="10"/>
      <c r="J120" s="10"/>
      <c r="K120" s="10"/>
      <c r="L120" s="10"/>
      <c r="M120" s="10"/>
      <c r="N120" s="7"/>
      <c r="O120" s="10"/>
      <c r="P120" s="10"/>
      <c r="Q120" s="10"/>
      <c r="R120" s="10"/>
    </row>
    <row r="121" spans="1:18" x14ac:dyDescent="0.2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</row>
    <row r="122" spans="1:18" x14ac:dyDescent="0.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</row>
    <row r="123" spans="1:18" x14ac:dyDescent="0.2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</row>
    <row r="124" spans="1:18" x14ac:dyDescent="0.2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</row>
    <row r="125" spans="1:18" x14ac:dyDescent="0.2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</row>
    <row r="126" spans="1:18" ht="22" x14ac:dyDescent="0.3">
      <c r="A126" s="9"/>
    </row>
    <row r="127" spans="1:18" x14ac:dyDescent="0.2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</row>
    <row r="128" spans="1:18" x14ac:dyDescent="0.2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</row>
    <row r="129" spans="1:18" x14ac:dyDescent="0.2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</row>
    <row r="130" spans="1:18" x14ac:dyDescent="0.2">
      <c r="A130" s="13"/>
      <c r="B130" s="10"/>
      <c r="C130" s="10"/>
      <c r="D130" s="10"/>
      <c r="E130" s="10"/>
      <c r="F130" s="10"/>
      <c r="G130" s="10"/>
      <c r="H130" s="10"/>
      <c r="I130" s="10"/>
      <c r="J130" s="13"/>
      <c r="K130" s="10"/>
      <c r="L130" s="10"/>
      <c r="M130" s="10"/>
      <c r="N130" s="10"/>
      <c r="O130" s="10"/>
      <c r="P130" s="10"/>
      <c r="Q130" s="10"/>
      <c r="R130" s="10"/>
    </row>
    <row r="131" spans="1:18" x14ac:dyDescent="0.2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</row>
    <row r="132" spans="1:18" x14ac:dyDescent="0.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</row>
    <row r="133" spans="1:18" x14ac:dyDescent="0.2">
      <c r="A133" s="10"/>
      <c r="B133" s="10"/>
      <c r="C133" s="10"/>
      <c r="D133" s="10"/>
      <c r="E133" s="7"/>
      <c r="F133" s="10"/>
      <c r="G133" s="10"/>
      <c r="H133" s="10"/>
      <c r="I133" s="10"/>
      <c r="J133" s="10"/>
      <c r="K133" s="10"/>
      <c r="L133" s="10"/>
      <c r="M133" s="10"/>
      <c r="N133" s="7"/>
      <c r="O133" s="10"/>
      <c r="P133" s="10"/>
      <c r="Q133" s="10"/>
      <c r="R133" s="10"/>
    </row>
    <row r="134" spans="1:18" x14ac:dyDescent="0.2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</row>
    <row r="135" spans="1:18" x14ac:dyDescent="0.2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</row>
    <row r="136" spans="1:18" x14ac:dyDescent="0.2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</row>
    <row r="137" spans="1:18" x14ac:dyDescent="0.2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</row>
    <row r="138" spans="1:18" x14ac:dyDescent="0.2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</row>
    <row r="139" spans="1:18" x14ac:dyDescent="0.2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</row>
    <row r="140" spans="1:18" x14ac:dyDescent="0.2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</row>
    <row r="141" spans="1:18" x14ac:dyDescent="0.2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</row>
    <row r="142" spans="1:18" x14ac:dyDescent="0.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</row>
    <row r="143" spans="1:18" x14ac:dyDescent="0.2">
      <c r="A143" s="13"/>
      <c r="B143" s="10"/>
      <c r="C143" s="10"/>
      <c r="D143" s="10"/>
      <c r="E143" s="10"/>
      <c r="F143" s="10"/>
      <c r="G143" s="10"/>
      <c r="H143" s="10"/>
      <c r="I143" s="10"/>
      <c r="J143" s="13"/>
      <c r="K143" s="10"/>
      <c r="L143" s="10"/>
      <c r="M143" s="10"/>
      <c r="N143" s="10"/>
      <c r="O143" s="10"/>
      <c r="P143" s="10"/>
      <c r="Q143" s="10"/>
      <c r="R143" s="10"/>
    </row>
    <row r="144" spans="1:18" x14ac:dyDescent="0.2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</row>
    <row r="145" spans="1:18" x14ac:dyDescent="0.2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</row>
    <row r="146" spans="1:18" x14ac:dyDescent="0.2">
      <c r="A146" s="10"/>
      <c r="B146" s="10"/>
      <c r="C146" s="10"/>
      <c r="D146" s="10"/>
      <c r="E146" s="7"/>
      <c r="F146" s="10"/>
      <c r="G146" s="10"/>
      <c r="H146" s="10"/>
      <c r="I146" s="10"/>
      <c r="J146" s="10"/>
      <c r="K146" s="10"/>
      <c r="L146" s="10"/>
      <c r="M146" s="10"/>
      <c r="N146" s="7"/>
      <c r="O146" s="10"/>
      <c r="P146" s="10"/>
      <c r="Q146" s="10"/>
      <c r="R146" s="10"/>
    </row>
    <row r="147" spans="1:18" x14ac:dyDescent="0.2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</row>
    <row r="148" spans="1:18" x14ac:dyDescent="0.2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</row>
    <row r="149" spans="1:18" x14ac:dyDescent="0.2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</row>
    <row r="150" spans="1:18" x14ac:dyDescent="0.2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</row>
    <row r="151" spans="1:18" x14ac:dyDescent="0.2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</row>
    <row r="152" spans="1:18" x14ac:dyDescent="0.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</row>
    <row r="153" spans="1:18" x14ac:dyDescent="0.2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</row>
    <row r="154" spans="1:18" x14ac:dyDescent="0.2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</row>
    <row r="155" spans="1:18" x14ac:dyDescent="0.2">
      <c r="A155" s="13"/>
      <c r="B155" s="10"/>
      <c r="C155" s="10"/>
      <c r="D155" s="10"/>
      <c r="E155" s="10"/>
      <c r="F155" s="10"/>
      <c r="G155" s="10"/>
      <c r="H155" s="10"/>
      <c r="I155" s="10"/>
      <c r="J155" s="13"/>
      <c r="K155" s="10"/>
      <c r="L155" s="10"/>
      <c r="M155" s="10"/>
      <c r="N155" s="10"/>
      <c r="O155" s="10"/>
      <c r="P155" s="10"/>
      <c r="Q155" s="10"/>
      <c r="R155" s="10"/>
    </row>
    <row r="156" spans="1:18" x14ac:dyDescent="0.2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</row>
    <row r="157" spans="1:18" x14ac:dyDescent="0.2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</row>
    <row r="158" spans="1:18" x14ac:dyDescent="0.2">
      <c r="A158" s="10"/>
      <c r="B158" s="10"/>
      <c r="C158" s="10"/>
      <c r="D158" s="10"/>
      <c r="E158" s="7"/>
      <c r="F158" s="10"/>
      <c r="G158" s="10"/>
      <c r="H158" s="10"/>
      <c r="I158" s="10"/>
      <c r="J158" s="10"/>
      <c r="K158" s="10"/>
      <c r="L158" s="10"/>
      <c r="M158" s="10"/>
      <c r="N158" s="7"/>
      <c r="O158" s="10"/>
      <c r="P158" s="10"/>
      <c r="Q158" s="10"/>
      <c r="R158" s="10"/>
    </row>
    <row r="159" spans="1:18" x14ac:dyDescent="0.2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</row>
    <row r="160" spans="1:18" x14ac:dyDescent="0.2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</row>
    <row r="161" spans="1:18" x14ac:dyDescent="0.2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</row>
    <row r="162" spans="1:18" x14ac:dyDescent="0.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</row>
    <row r="163" spans="1:18" x14ac:dyDescent="0.2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</row>
    <row r="164" spans="1:18" x14ac:dyDescent="0.2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</row>
    <row r="165" spans="1:18" x14ac:dyDescent="0.2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</row>
    <row r="166" spans="1:18" x14ac:dyDescent="0.2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</row>
    <row r="167" spans="1:18" x14ac:dyDescent="0.2">
      <c r="A167" s="13"/>
      <c r="B167" s="10"/>
      <c r="C167" s="10"/>
      <c r="D167" s="10"/>
      <c r="E167" s="10"/>
      <c r="F167" s="10"/>
      <c r="G167" s="10"/>
      <c r="H167" s="10"/>
      <c r="I167" s="10"/>
      <c r="J167" s="13"/>
      <c r="K167" s="10"/>
      <c r="L167" s="10"/>
      <c r="M167" s="10"/>
      <c r="N167" s="10"/>
      <c r="O167" s="10"/>
      <c r="P167" s="10"/>
      <c r="Q167" s="10"/>
      <c r="R167" s="10"/>
    </row>
    <row r="168" spans="1:18" x14ac:dyDescent="0.2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</row>
    <row r="169" spans="1:18" x14ac:dyDescent="0.2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</row>
    <row r="170" spans="1:18" x14ac:dyDescent="0.2">
      <c r="A170" s="10"/>
      <c r="B170" s="10"/>
      <c r="C170" s="10"/>
      <c r="D170" s="10"/>
      <c r="E170" s="7"/>
      <c r="F170" s="10"/>
      <c r="G170" s="10"/>
      <c r="H170" s="10"/>
      <c r="I170" s="10"/>
      <c r="J170" s="10"/>
      <c r="K170" s="10"/>
      <c r="L170" s="10"/>
      <c r="M170" s="10"/>
      <c r="N170" s="7"/>
      <c r="O170" s="10"/>
      <c r="P170" s="10"/>
      <c r="Q170" s="10"/>
      <c r="R170" s="10"/>
    </row>
    <row r="171" spans="1:18" x14ac:dyDescent="0.2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</row>
    <row r="172" spans="1:18" x14ac:dyDescent="0.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</row>
    <row r="173" spans="1:18" x14ac:dyDescent="0.2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</row>
    <row r="174" spans="1:18" x14ac:dyDescent="0.2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</row>
    <row r="175" spans="1:18" x14ac:dyDescent="0.2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</row>
    <row r="176" spans="1:18" x14ac:dyDescent="0.2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</row>
    <row r="177" spans="1:18" x14ac:dyDescent="0.2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</row>
    <row r="178" spans="1:18" x14ac:dyDescent="0.2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</row>
    <row r="179" spans="1:18" x14ac:dyDescent="0.2">
      <c r="A179" s="13"/>
      <c r="B179" s="10"/>
      <c r="C179" s="10"/>
      <c r="D179" s="10"/>
      <c r="E179" s="10"/>
      <c r="F179" s="10"/>
      <c r="G179" s="10"/>
      <c r="H179" s="10"/>
      <c r="I179" s="10"/>
      <c r="J179" s="13"/>
      <c r="K179" s="10"/>
      <c r="L179" s="10"/>
      <c r="M179" s="10"/>
      <c r="N179" s="10"/>
      <c r="O179" s="10"/>
      <c r="P179" s="10"/>
      <c r="Q179" s="10"/>
      <c r="R179" s="10"/>
    </row>
    <row r="180" spans="1:18" x14ac:dyDescent="0.2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</row>
    <row r="181" spans="1:18" x14ac:dyDescent="0.2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</row>
    <row r="182" spans="1:18" x14ac:dyDescent="0.2">
      <c r="A182" s="10"/>
      <c r="B182" s="10"/>
      <c r="C182" s="10"/>
      <c r="D182" s="10"/>
      <c r="E182" s="7"/>
      <c r="F182" s="10"/>
      <c r="G182" s="10"/>
      <c r="H182" s="10"/>
      <c r="I182" s="10"/>
      <c r="J182" s="10"/>
      <c r="K182" s="10"/>
      <c r="L182" s="10"/>
      <c r="M182" s="10"/>
      <c r="N182" s="7"/>
      <c r="O182" s="10"/>
      <c r="P182" s="10"/>
      <c r="Q182" s="10"/>
      <c r="R182" s="10"/>
    </row>
    <row r="183" spans="1:18" x14ac:dyDescent="0.2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</row>
    <row r="184" spans="1:18" x14ac:dyDescent="0.2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</row>
    <row r="185" spans="1:18" x14ac:dyDescent="0.2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</row>
    <row r="186" spans="1:18" x14ac:dyDescent="0.2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</row>
    <row r="187" spans="1:18" x14ac:dyDescent="0.2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</row>
  </sheetData>
  <mergeCells count="14">
    <mergeCell ref="B11:D11"/>
    <mergeCell ref="E11:G11"/>
    <mergeCell ref="B20:D20"/>
    <mergeCell ref="E20:G20"/>
    <mergeCell ref="B56:D56"/>
    <mergeCell ref="E56:G56"/>
    <mergeCell ref="B65:D65"/>
    <mergeCell ref="E65:G65"/>
    <mergeCell ref="B29:D29"/>
    <mergeCell ref="E29:G29"/>
    <mergeCell ref="B38:D38"/>
    <mergeCell ref="E38:G38"/>
    <mergeCell ref="B47:D47"/>
    <mergeCell ref="E47:G4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66610-9CF1-6C4D-B7E2-A576FFE60E5A}">
  <dimension ref="A1:G28"/>
  <sheetViews>
    <sheetView tabSelected="1" workbookViewId="0">
      <selection activeCell="J22" sqref="J22"/>
    </sheetView>
  </sheetViews>
  <sheetFormatPr baseColWidth="10" defaultRowHeight="16" x14ac:dyDescent="0.2"/>
  <cols>
    <col min="1" max="1" width="14.33203125" customWidth="1"/>
  </cols>
  <sheetData>
    <row r="1" spans="1:7" x14ac:dyDescent="0.2">
      <c r="A1" s="14"/>
      <c r="B1" s="29" t="s">
        <v>48</v>
      </c>
      <c r="C1" s="29"/>
      <c r="D1" s="29"/>
      <c r="E1" s="31" t="s">
        <v>49</v>
      </c>
      <c r="F1" s="31"/>
      <c r="G1" s="31"/>
    </row>
    <row r="2" spans="1:7" x14ac:dyDescent="0.2">
      <c r="A2" s="6" t="s">
        <v>0</v>
      </c>
      <c r="B2" s="4">
        <v>2.9822926E-2</v>
      </c>
      <c r="C2" s="4">
        <v>7.0564515999999994E-2</v>
      </c>
      <c r="D2" s="4">
        <v>4.2553190999999997E-2</v>
      </c>
      <c r="E2" s="4">
        <v>3.2699619999999999E-2</v>
      </c>
      <c r="F2" s="4">
        <v>5.078125E-2</v>
      </c>
      <c r="G2" s="4">
        <v>0.10696095</v>
      </c>
    </row>
    <row r="3" spans="1:7" x14ac:dyDescent="0.2">
      <c r="A3" s="11" t="s">
        <v>16</v>
      </c>
      <c r="B3" s="4">
        <v>9.6273291999999996E-2</v>
      </c>
      <c r="C3" s="4">
        <v>0.204724409</v>
      </c>
      <c r="D3" s="4">
        <v>0.13358778599999999</v>
      </c>
      <c r="E3" s="4">
        <v>0.16391359999999999</v>
      </c>
      <c r="F3" s="4">
        <v>0.27878787999999999</v>
      </c>
      <c r="G3" s="4">
        <v>0.40882917000000002</v>
      </c>
    </row>
    <row r="4" spans="1:7" ht="18" x14ac:dyDescent="0.2">
      <c r="A4" s="6" t="s">
        <v>67</v>
      </c>
      <c r="B4" s="4">
        <v>0.111622555</v>
      </c>
      <c r="C4" s="4">
        <v>0.16457960599999999</v>
      </c>
      <c r="D4" s="4">
        <v>0.16350365</v>
      </c>
      <c r="E4" s="4">
        <v>0.14477766</v>
      </c>
      <c r="F4" s="4">
        <v>0.21762590000000001</v>
      </c>
      <c r="G4" s="4">
        <v>0.19244823</v>
      </c>
    </row>
    <row r="5" spans="1:7" ht="18" x14ac:dyDescent="0.2">
      <c r="A5" s="6" t="s">
        <v>66</v>
      </c>
      <c r="B5" s="4">
        <v>3.4035655999999997E-2</v>
      </c>
      <c r="C5" s="4">
        <v>8.4745763000000002E-2</v>
      </c>
      <c r="D5" s="4">
        <v>3.9719626000000001E-2</v>
      </c>
      <c r="E5" s="4">
        <v>2.7926960000000001E-2</v>
      </c>
      <c r="F5" s="4">
        <v>7.112069E-2</v>
      </c>
      <c r="G5" s="4">
        <v>3.7581700000000003E-2</v>
      </c>
    </row>
    <row r="6" spans="1:7" x14ac:dyDescent="0.2">
      <c r="A6" s="6"/>
      <c r="B6" s="4"/>
      <c r="C6" s="4"/>
      <c r="D6" s="4"/>
      <c r="E6" s="4"/>
      <c r="F6" s="4"/>
      <c r="G6" s="4"/>
    </row>
    <row r="7" spans="1:7" x14ac:dyDescent="0.2">
      <c r="A7" s="6"/>
      <c r="B7" s="4"/>
      <c r="C7" s="4"/>
      <c r="D7" s="4"/>
      <c r="E7" s="4"/>
      <c r="F7" s="4"/>
      <c r="G7" s="4"/>
    </row>
    <row r="8" spans="1:7" x14ac:dyDescent="0.2">
      <c r="A8" s="12"/>
    </row>
    <row r="17" spans="1:6" x14ac:dyDescent="0.2">
      <c r="A17" s="12"/>
    </row>
    <row r="25" spans="1:6" x14ac:dyDescent="0.2">
      <c r="F25" s="7"/>
    </row>
    <row r="28" spans="1:6" x14ac:dyDescent="0.2">
      <c r="A28" s="12"/>
    </row>
  </sheetData>
  <mergeCells count="2">
    <mergeCell ref="B1:D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6B07C-069E-EE4A-B75E-622665D6EE79}">
  <dimension ref="A1:C4"/>
  <sheetViews>
    <sheetView workbookViewId="0">
      <selection activeCell="O30" sqref="O30"/>
    </sheetView>
  </sheetViews>
  <sheetFormatPr baseColWidth="10" defaultRowHeight="16" x14ac:dyDescent="0.2"/>
  <sheetData>
    <row r="1" spans="1:3" ht="18" x14ac:dyDescent="0.2">
      <c r="A1" s="14" t="s">
        <v>24</v>
      </c>
      <c r="B1" s="14" t="s">
        <v>59</v>
      </c>
      <c r="C1" s="14" t="s">
        <v>68</v>
      </c>
    </row>
    <row r="2" spans="1:3" x14ac:dyDescent="0.2">
      <c r="A2" s="4">
        <v>1040</v>
      </c>
      <c r="B2" s="4">
        <v>269</v>
      </c>
      <c r="C2" s="4">
        <v>6.76</v>
      </c>
    </row>
    <row r="3" spans="1:3" x14ac:dyDescent="0.2">
      <c r="A3" s="4">
        <v>926</v>
      </c>
      <c r="B3" s="4">
        <v>250</v>
      </c>
      <c r="C3" s="4">
        <v>0</v>
      </c>
    </row>
    <row r="4" spans="1:3" x14ac:dyDescent="0.2">
      <c r="A4" s="4">
        <v>809</v>
      </c>
      <c r="B4" s="4">
        <v>487</v>
      </c>
      <c r="C4" s="4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B254D-7F22-734D-91FF-724CE5E5EEE0}">
  <dimension ref="A1:H8"/>
  <sheetViews>
    <sheetView workbookViewId="0">
      <selection activeCell="G16" sqref="G16"/>
    </sheetView>
  </sheetViews>
  <sheetFormatPr baseColWidth="10" defaultRowHeight="16" x14ac:dyDescent="0.2"/>
  <sheetData>
    <row r="1" spans="1:8" ht="20" x14ac:dyDescent="0.2">
      <c r="A1" s="22" t="s">
        <v>69</v>
      </c>
      <c r="B1" s="1"/>
      <c r="C1" s="1"/>
      <c r="D1" s="1"/>
      <c r="E1" s="23" t="s">
        <v>70</v>
      </c>
      <c r="F1" s="8"/>
      <c r="G1" s="8"/>
      <c r="H1" s="8"/>
    </row>
    <row r="3" spans="1:8" x14ac:dyDescent="0.2">
      <c r="A3" s="4">
        <v>0</v>
      </c>
      <c r="B3" s="4">
        <v>100</v>
      </c>
      <c r="C3" s="4">
        <v>100</v>
      </c>
      <c r="D3" s="4">
        <v>100</v>
      </c>
      <c r="E3" s="4">
        <v>0</v>
      </c>
      <c r="F3" s="4">
        <v>100</v>
      </c>
      <c r="G3" s="4">
        <v>100</v>
      </c>
      <c r="H3" s="4">
        <v>100</v>
      </c>
    </row>
    <row r="4" spans="1:8" x14ac:dyDescent="0.2">
      <c r="A4" s="4">
        <v>1</v>
      </c>
      <c r="B4" s="4">
        <v>58.648648600000001</v>
      </c>
      <c r="C4" s="4">
        <v>54.0013012</v>
      </c>
      <c r="D4" s="4">
        <v>49.363697299999998</v>
      </c>
      <c r="E4" s="4">
        <v>1</v>
      </c>
      <c r="F4" s="4">
        <v>43.887647600000001</v>
      </c>
      <c r="G4" s="4">
        <v>121.802575</v>
      </c>
      <c r="H4" s="4">
        <v>48.1012658</v>
      </c>
    </row>
    <row r="5" spans="1:8" x14ac:dyDescent="0.2">
      <c r="A5" s="4">
        <v>2</v>
      </c>
      <c r="B5" s="4">
        <v>47.432432400000003</v>
      </c>
      <c r="C5" s="4">
        <v>22.088484099999999</v>
      </c>
      <c r="D5" s="4">
        <v>24.782317500000001</v>
      </c>
      <c r="E5" s="4">
        <v>2</v>
      </c>
      <c r="F5" s="4">
        <v>25.8857325</v>
      </c>
      <c r="G5" s="4">
        <v>50.3862661</v>
      </c>
      <c r="H5" s="4">
        <v>21.677215199999999</v>
      </c>
    </row>
    <row r="6" spans="1:8" x14ac:dyDescent="0.2">
      <c r="A6" s="4">
        <v>3</v>
      </c>
      <c r="B6" s="4">
        <v>21.8018018</v>
      </c>
      <c r="C6" s="4">
        <v>4.4892647999999999</v>
      </c>
      <c r="D6" s="4">
        <v>11.319490999999999</v>
      </c>
      <c r="E6" s="4">
        <v>3</v>
      </c>
      <c r="F6" s="4">
        <v>15.033514200000001</v>
      </c>
      <c r="G6" s="4">
        <v>16.4806867</v>
      </c>
      <c r="H6" s="4">
        <v>8.7025316499999992</v>
      </c>
    </row>
    <row r="7" spans="1:8" x14ac:dyDescent="0.2">
      <c r="A7" s="4">
        <v>4</v>
      </c>
      <c r="B7" s="4">
        <v>9.6846846800000002</v>
      </c>
      <c r="C7" s="4">
        <v>2.2771633100000002</v>
      </c>
      <c r="D7" s="4">
        <v>16.141995999999999</v>
      </c>
      <c r="E7" s="4">
        <v>4</v>
      </c>
      <c r="F7" s="4">
        <v>12.4481328</v>
      </c>
      <c r="G7" s="4">
        <v>16.909871200000001</v>
      </c>
      <c r="H7" s="4">
        <v>15</v>
      </c>
    </row>
    <row r="8" spans="1:8" x14ac:dyDescent="0.2">
      <c r="E8" s="4"/>
      <c r="F8" s="4"/>
      <c r="G8" s="4"/>
      <c r="H8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2BDF9-2E92-5E49-A6C7-F4B754611A04}">
  <dimension ref="A1:U28"/>
  <sheetViews>
    <sheetView workbookViewId="0">
      <selection activeCell="Q1" sqref="Q1:U1"/>
    </sheetView>
  </sheetViews>
  <sheetFormatPr baseColWidth="10" defaultRowHeight="16" x14ac:dyDescent="0.2"/>
  <cols>
    <col min="1" max="1" width="19.6640625" customWidth="1"/>
  </cols>
  <sheetData>
    <row r="1" spans="1:21" ht="18" x14ac:dyDescent="0.2">
      <c r="A1" s="16" t="s">
        <v>25</v>
      </c>
      <c r="B1" s="32" t="s">
        <v>0</v>
      </c>
      <c r="C1" s="32"/>
      <c r="D1" s="32"/>
      <c r="E1" s="32"/>
      <c r="F1" s="32"/>
      <c r="G1" s="33" t="s">
        <v>16</v>
      </c>
      <c r="H1" s="33"/>
      <c r="I1" s="33"/>
      <c r="J1" s="33"/>
      <c r="K1" s="33"/>
      <c r="L1" s="31" t="s">
        <v>67</v>
      </c>
      <c r="M1" s="31"/>
      <c r="N1" s="31"/>
      <c r="O1" s="31"/>
      <c r="P1" s="31"/>
      <c r="Q1" s="29" t="s">
        <v>66</v>
      </c>
      <c r="R1" s="29"/>
      <c r="S1" s="29"/>
      <c r="T1" s="29"/>
      <c r="U1" s="29"/>
    </row>
    <row r="2" spans="1:21" x14ac:dyDescent="0.2">
      <c r="A2" s="4">
        <v>0</v>
      </c>
      <c r="B2" s="4">
        <v>100</v>
      </c>
      <c r="C2" s="4">
        <v>100</v>
      </c>
      <c r="D2" s="4">
        <v>100</v>
      </c>
      <c r="E2" s="4">
        <v>100</v>
      </c>
      <c r="F2" s="4">
        <v>100</v>
      </c>
      <c r="G2" s="4">
        <v>100</v>
      </c>
      <c r="H2" s="4">
        <v>100</v>
      </c>
      <c r="I2" s="4">
        <v>100</v>
      </c>
      <c r="J2" s="4">
        <v>100</v>
      </c>
      <c r="K2" s="4">
        <v>100</v>
      </c>
      <c r="L2" s="4">
        <v>100</v>
      </c>
      <c r="M2" s="4">
        <v>100</v>
      </c>
      <c r="N2" s="4">
        <v>100</v>
      </c>
      <c r="O2" s="4">
        <v>100</v>
      </c>
      <c r="P2" s="4">
        <v>100</v>
      </c>
      <c r="Q2" s="4">
        <v>100</v>
      </c>
      <c r="R2" s="4">
        <v>100</v>
      </c>
      <c r="S2" s="4">
        <v>100</v>
      </c>
      <c r="T2" s="4">
        <v>100</v>
      </c>
      <c r="U2" s="4">
        <v>100</v>
      </c>
    </row>
    <row r="3" spans="1:21" x14ac:dyDescent="0.2">
      <c r="A3" s="4">
        <v>2</v>
      </c>
      <c r="B3" s="4">
        <v>100</v>
      </c>
      <c r="C3" s="4">
        <v>96.551724140000005</v>
      </c>
      <c r="D3" s="4">
        <v>96.296296299999995</v>
      </c>
      <c r="E3" s="4">
        <v>103.8461538</v>
      </c>
      <c r="F3" s="4">
        <v>100</v>
      </c>
      <c r="G3" s="4">
        <v>108.33333330000001</v>
      </c>
      <c r="H3" s="4">
        <v>100</v>
      </c>
      <c r="I3" s="4">
        <v>104.54545450000001</v>
      </c>
      <c r="J3" s="4">
        <v>100</v>
      </c>
      <c r="K3" s="4"/>
      <c r="L3" s="4">
        <v>104</v>
      </c>
      <c r="M3" s="4">
        <v>103.8461538</v>
      </c>
      <c r="N3" s="4">
        <v>103.70370370000001</v>
      </c>
      <c r="O3" s="4">
        <v>100</v>
      </c>
      <c r="P3" s="4">
        <v>104.34782610000001</v>
      </c>
      <c r="Q3" s="4">
        <v>96.153846150000007</v>
      </c>
      <c r="R3" s="4">
        <v>100</v>
      </c>
      <c r="S3" s="4">
        <v>100</v>
      </c>
      <c r="T3" s="4">
        <v>100</v>
      </c>
      <c r="U3" s="4">
        <v>104.16666669999999</v>
      </c>
    </row>
    <row r="4" spans="1:21" x14ac:dyDescent="0.2">
      <c r="A4" s="4">
        <v>4</v>
      </c>
      <c r="B4" s="4">
        <v>104.54545450000001</v>
      </c>
      <c r="C4" s="4">
        <v>103.4482759</v>
      </c>
      <c r="D4" s="4">
        <v>103.70370370000001</v>
      </c>
      <c r="E4" s="4">
        <v>111.5384615</v>
      </c>
      <c r="F4" s="4">
        <v>104.54545450000001</v>
      </c>
      <c r="G4" s="4">
        <v>112.5</v>
      </c>
      <c r="H4" s="4">
        <v>104.16666669999999</v>
      </c>
      <c r="I4" s="4">
        <v>113.6363636</v>
      </c>
      <c r="J4" s="4">
        <v>108</v>
      </c>
      <c r="K4" s="4"/>
      <c r="L4" s="4">
        <v>112</v>
      </c>
      <c r="M4" s="4">
        <v>107.6923077</v>
      </c>
      <c r="N4" s="4">
        <v>114.81481479999999</v>
      </c>
      <c r="O4" s="4">
        <v>107.4074074</v>
      </c>
      <c r="P4" s="4">
        <v>108.6956522</v>
      </c>
      <c r="Q4" s="4">
        <v>103.8461538</v>
      </c>
      <c r="R4" s="4">
        <v>100</v>
      </c>
      <c r="S4" s="4">
        <v>108</v>
      </c>
      <c r="T4" s="4">
        <v>103.8461538</v>
      </c>
      <c r="U4" s="4">
        <v>108.33333330000001</v>
      </c>
    </row>
    <row r="5" spans="1:21" x14ac:dyDescent="0.2">
      <c r="A5" s="4">
        <v>6</v>
      </c>
      <c r="B5" s="4">
        <v>109.090909</v>
      </c>
      <c r="C5" s="4">
        <v>110.34482800000001</v>
      </c>
      <c r="D5" s="4">
        <v>107.40740700000001</v>
      </c>
      <c r="E5" s="4">
        <v>119.230769</v>
      </c>
      <c r="F5" s="4">
        <v>109.090909</v>
      </c>
      <c r="G5" s="4">
        <v>120.833333</v>
      </c>
      <c r="H5" s="4">
        <v>112.5</v>
      </c>
      <c r="I5" s="4">
        <v>118.18181800000001</v>
      </c>
      <c r="J5" s="4">
        <v>108</v>
      </c>
      <c r="K5" s="4"/>
      <c r="L5" s="4">
        <v>116</v>
      </c>
      <c r="M5" s="4">
        <v>111.538462</v>
      </c>
      <c r="N5" s="4">
        <v>118.518519</v>
      </c>
      <c r="O5" s="4">
        <v>107.40740700000001</v>
      </c>
      <c r="P5" s="4">
        <v>108.695652</v>
      </c>
      <c r="Q5" s="4">
        <v>103.846154</v>
      </c>
      <c r="R5" s="4">
        <v>103.846154</v>
      </c>
      <c r="S5" s="4">
        <v>112</v>
      </c>
      <c r="T5" s="4">
        <v>103.846154</v>
      </c>
      <c r="U5" s="4">
        <v>112.5</v>
      </c>
    </row>
    <row r="6" spans="1:21" x14ac:dyDescent="0.2">
      <c r="A6" s="4">
        <v>8</v>
      </c>
      <c r="B6" s="4">
        <v>104.545455</v>
      </c>
      <c r="C6" s="4">
        <v>113.793103</v>
      </c>
      <c r="D6" s="4">
        <v>100</v>
      </c>
      <c r="E6" s="4">
        <v>111.538462</v>
      </c>
      <c r="F6" s="4">
        <v>104.545455</v>
      </c>
      <c r="G6" s="4">
        <v>116.666667</v>
      </c>
      <c r="H6" s="4">
        <v>116.666667</v>
      </c>
      <c r="I6" s="4">
        <v>122.727273</v>
      </c>
      <c r="J6" s="4">
        <v>112</v>
      </c>
      <c r="K6" s="4"/>
      <c r="L6" s="4">
        <v>124</v>
      </c>
      <c r="M6" s="4">
        <v>115.384615</v>
      </c>
      <c r="N6" s="4">
        <v>129.62962999999999</v>
      </c>
      <c r="O6" s="4">
        <v>111.11111099999999</v>
      </c>
      <c r="P6" s="4">
        <v>113.04347799999999</v>
      </c>
      <c r="Q6" s="4">
        <v>107.692308</v>
      </c>
      <c r="R6" s="4">
        <v>100</v>
      </c>
      <c r="S6" s="4">
        <v>104</v>
      </c>
      <c r="T6" s="4">
        <v>107.692308</v>
      </c>
      <c r="U6" s="4">
        <v>112.5</v>
      </c>
    </row>
    <row r="7" spans="1:21" x14ac:dyDescent="0.2">
      <c r="A7" s="4">
        <v>10</v>
      </c>
      <c r="B7" s="4">
        <v>90.909090899999995</v>
      </c>
      <c r="C7" s="4">
        <v>103.44827600000001</v>
      </c>
      <c r="D7" s="4"/>
      <c r="E7" s="4"/>
      <c r="F7" s="4"/>
      <c r="G7" s="4">
        <v>104.166667</v>
      </c>
      <c r="H7" s="4">
        <v>112.5</v>
      </c>
      <c r="I7" s="4">
        <v>113.636364</v>
      </c>
      <c r="J7" s="4">
        <v>116</v>
      </c>
      <c r="K7" s="4"/>
      <c r="L7" s="4">
        <v>124</v>
      </c>
      <c r="M7" s="4">
        <v>123.07692299999999</v>
      </c>
      <c r="N7" s="4">
        <v>137.037037</v>
      </c>
      <c r="O7" s="4">
        <v>114.814815</v>
      </c>
      <c r="P7" s="4">
        <v>117.39130400000001</v>
      </c>
      <c r="Q7" s="4">
        <v>96.153846200000004</v>
      </c>
      <c r="R7" s="4"/>
      <c r="S7" s="4"/>
      <c r="T7" s="4">
        <v>100</v>
      </c>
      <c r="U7" s="4"/>
    </row>
    <row r="8" spans="1:21" x14ac:dyDescent="0.2">
      <c r="A8" s="4">
        <v>13</v>
      </c>
      <c r="B8" s="4"/>
      <c r="C8" s="4"/>
      <c r="D8" s="4"/>
      <c r="E8" s="4"/>
      <c r="F8" s="4"/>
      <c r="G8" s="4">
        <v>125</v>
      </c>
      <c r="H8" s="4">
        <v>109.090909</v>
      </c>
      <c r="I8" s="4">
        <v>124</v>
      </c>
      <c r="J8" s="4"/>
      <c r="K8" s="4"/>
      <c r="L8" s="4">
        <v>128</v>
      </c>
      <c r="M8" s="4">
        <v>123.07692299999999</v>
      </c>
      <c r="N8" s="4">
        <v>148.14814799999999</v>
      </c>
      <c r="O8" s="4">
        <v>122.222222</v>
      </c>
      <c r="P8" s="4">
        <v>126.086957</v>
      </c>
      <c r="Q8" s="4"/>
      <c r="R8" s="4"/>
      <c r="S8" s="4"/>
      <c r="T8" s="4">
        <v>96.153846200000004</v>
      </c>
      <c r="U8" s="4"/>
    </row>
    <row r="9" spans="1:21" x14ac:dyDescent="0.2">
      <c r="A9" s="4">
        <v>15</v>
      </c>
      <c r="B9" s="4"/>
      <c r="C9" s="4"/>
      <c r="D9" s="4"/>
      <c r="E9" s="4"/>
      <c r="F9" s="4"/>
      <c r="G9" s="4">
        <v>129.16666699999999</v>
      </c>
      <c r="H9" s="4"/>
      <c r="I9" s="4">
        <v>104</v>
      </c>
      <c r="J9" s="4"/>
      <c r="K9" s="4"/>
      <c r="L9" s="4">
        <v>120</v>
      </c>
      <c r="M9" s="4">
        <v>111.538462</v>
      </c>
      <c r="N9" s="4">
        <v>137.037037</v>
      </c>
      <c r="O9" s="4">
        <v>118.518519</v>
      </c>
      <c r="P9" s="4">
        <v>130.43478300000001</v>
      </c>
      <c r="Q9" s="4"/>
      <c r="R9" s="4"/>
      <c r="S9" s="4"/>
      <c r="T9" s="4">
        <v>92.307692299999999</v>
      </c>
      <c r="U9" s="4"/>
    </row>
    <row r="10" spans="1:21" x14ac:dyDescent="0.2">
      <c r="A10" s="4">
        <v>17</v>
      </c>
      <c r="B10" s="4"/>
      <c r="C10" s="4"/>
      <c r="D10" s="4"/>
      <c r="E10" s="4"/>
      <c r="F10" s="4"/>
      <c r="G10" s="4">
        <v>112.5</v>
      </c>
      <c r="H10" s="4"/>
      <c r="I10" s="4">
        <v>108</v>
      </c>
      <c r="J10" s="4"/>
      <c r="K10" s="4"/>
      <c r="L10" s="4">
        <v>116</v>
      </c>
      <c r="M10" s="4">
        <v>115.384615</v>
      </c>
      <c r="N10" s="4">
        <v>122.222222</v>
      </c>
      <c r="O10" s="4">
        <v>111.11111099999999</v>
      </c>
      <c r="P10" s="4">
        <v>104.347826</v>
      </c>
      <c r="Q10" s="4"/>
      <c r="R10" s="4"/>
      <c r="S10" s="4"/>
      <c r="T10" s="4"/>
      <c r="U10" s="4"/>
    </row>
    <row r="11" spans="1:21" x14ac:dyDescent="0.2">
      <c r="A11" s="4">
        <v>19</v>
      </c>
      <c r="B11" s="4"/>
      <c r="C11" s="4"/>
      <c r="D11" s="4"/>
      <c r="E11" s="4"/>
      <c r="F11" s="4"/>
      <c r="G11" s="4">
        <v>116.666667</v>
      </c>
      <c r="H11" s="4"/>
      <c r="I11" s="4">
        <v>108</v>
      </c>
      <c r="J11" s="4"/>
      <c r="K11" s="4"/>
      <c r="L11" s="4">
        <v>120</v>
      </c>
      <c r="M11" s="4">
        <v>119.230769</v>
      </c>
      <c r="N11" s="4">
        <v>125.925926</v>
      </c>
      <c r="O11" s="4">
        <v>107.40740700000001</v>
      </c>
      <c r="P11" s="4">
        <v>108.695652</v>
      </c>
      <c r="Q11" s="4"/>
      <c r="R11" s="4"/>
      <c r="S11" s="4"/>
      <c r="T11" s="4"/>
      <c r="U11" s="4"/>
    </row>
    <row r="12" spans="1:21" x14ac:dyDescent="0.2">
      <c r="A12" s="4">
        <v>21</v>
      </c>
      <c r="B12" s="4"/>
      <c r="C12" s="4"/>
      <c r="D12" s="4"/>
      <c r="E12" s="4"/>
      <c r="F12" s="4"/>
      <c r="G12" s="4">
        <v>112.5</v>
      </c>
      <c r="H12" s="4"/>
      <c r="I12" s="4">
        <v>108</v>
      </c>
      <c r="J12" s="4"/>
      <c r="K12" s="4"/>
      <c r="L12" s="4">
        <v>128</v>
      </c>
      <c r="M12" s="4">
        <v>119.230769</v>
      </c>
      <c r="N12" s="4">
        <v>122.222222</v>
      </c>
      <c r="O12" s="4">
        <v>114.814815</v>
      </c>
      <c r="P12" s="4">
        <v>117.39130400000001</v>
      </c>
      <c r="Q12" s="4"/>
      <c r="R12" s="4"/>
      <c r="S12" s="4"/>
      <c r="T12" s="4"/>
      <c r="U12" s="4"/>
    </row>
    <row r="13" spans="1:21" x14ac:dyDescent="0.2">
      <c r="A13" s="4">
        <v>23</v>
      </c>
      <c r="B13" s="4"/>
      <c r="C13" s="4"/>
      <c r="D13" s="4"/>
      <c r="E13" s="4"/>
      <c r="F13" s="4"/>
      <c r="G13" s="4">
        <v>112.5</v>
      </c>
      <c r="H13" s="4"/>
      <c r="I13" s="4">
        <v>108</v>
      </c>
      <c r="J13" s="4"/>
      <c r="K13" s="4"/>
      <c r="L13" s="4">
        <v>120</v>
      </c>
      <c r="M13" s="4">
        <v>119.230769</v>
      </c>
      <c r="N13" s="4">
        <v>122.222222</v>
      </c>
      <c r="O13" s="4">
        <v>111.11111099999999</v>
      </c>
      <c r="P13" s="4">
        <v>113.04347799999999</v>
      </c>
      <c r="Q13" s="4"/>
      <c r="R13" s="4"/>
      <c r="S13" s="4"/>
      <c r="T13" s="4"/>
      <c r="U13" s="4"/>
    </row>
    <row r="14" spans="1:21" x14ac:dyDescent="0.2">
      <c r="A14" s="4">
        <v>24</v>
      </c>
      <c r="B14" s="4"/>
      <c r="C14" s="4"/>
      <c r="D14" s="4"/>
      <c r="E14" s="4"/>
      <c r="F14" s="4"/>
      <c r="G14" s="4">
        <v>112.5</v>
      </c>
      <c r="H14" s="4"/>
      <c r="I14" s="4">
        <v>112</v>
      </c>
      <c r="J14" s="4"/>
      <c r="K14" s="4"/>
      <c r="L14" s="4">
        <v>116</v>
      </c>
      <c r="M14" s="4">
        <v>119.230769</v>
      </c>
      <c r="N14" s="4">
        <v>125.925926</v>
      </c>
      <c r="O14" s="4">
        <v>111.11111099999999</v>
      </c>
      <c r="P14" s="4">
        <v>117.39130400000001</v>
      </c>
      <c r="Q14" s="4"/>
      <c r="R14" s="4"/>
      <c r="S14" s="4"/>
      <c r="T14" s="4"/>
      <c r="U14" s="4"/>
    </row>
    <row r="15" spans="1:21" x14ac:dyDescent="0.2">
      <c r="A15" s="4">
        <v>27</v>
      </c>
      <c r="B15" s="4"/>
      <c r="C15" s="4"/>
      <c r="D15" s="4"/>
      <c r="E15" s="4"/>
      <c r="F15" s="4"/>
      <c r="G15" s="4">
        <v>120.833333</v>
      </c>
      <c r="H15" s="4"/>
      <c r="I15" s="4">
        <v>116</v>
      </c>
      <c r="J15" s="4"/>
      <c r="K15" s="4"/>
      <c r="L15" s="4">
        <v>124</v>
      </c>
      <c r="M15" s="4">
        <v>123.07692299999999</v>
      </c>
      <c r="N15" s="4">
        <v>129.62962999999999</v>
      </c>
      <c r="O15" s="4">
        <v>122.222222</v>
      </c>
      <c r="P15" s="4">
        <v>121.73913</v>
      </c>
      <c r="Q15" s="4"/>
      <c r="R15" s="4"/>
      <c r="S15" s="4"/>
      <c r="T15" s="4"/>
      <c r="U15" s="4"/>
    </row>
    <row r="16" spans="1:21" x14ac:dyDescent="0.2">
      <c r="A16" s="4">
        <v>29</v>
      </c>
      <c r="B16" s="4"/>
      <c r="C16" s="4"/>
      <c r="D16" s="4"/>
      <c r="E16" s="4"/>
      <c r="F16" s="4"/>
      <c r="G16" s="4">
        <v>120.833333</v>
      </c>
      <c r="H16" s="4"/>
      <c r="I16" s="4">
        <v>120</v>
      </c>
      <c r="J16" s="4"/>
      <c r="K16" s="4"/>
      <c r="L16" s="4">
        <v>128</v>
      </c>
      <c r="M16" s="4">
        <v>126.92307700000001</v>
      </c>
      <c r="N16" s="4">
        <v>137.037037</v>
      </c>
      <c r="O16" s="4">
        <v>111.11111099999999</v>
      </c>
      <c r="P16" s="4">
        <v>121.73913</v>
      </c>
      <c r="Q16" s="4"/>
      <c r="R16" s="4"/>
      <c r="S16" s="4"/>
      <c r="T16" s="4"/>
      <c r="U16" s="4"/>
    </row>
    <row r="17" spans="1:21" x14ac:dyDescent="0.2">
      <c r="A17" s="4">
        <v>30</v>
      </c>
      <c r="B17" s="4"/>
      <c r="C17" s="4"/>
      <c r="D17" s="4"/>
      <c r="E17" s="4"/>
      <c r="F17" s="4"/>
      <c r="G17" s="4">
        <v>125</v>
      </c>
      <c r="H17" s="4"/>
      <c r="I17" s="4">
        <v>128</v>
      </c>
      <c r="J17" s="4"/>
      <c r="K17" s="4"/>
      <c r="L17" s="4">
        <v>132</v>
      </c>
      <c r="M17" s="4">
        <v>130.76923099999999</v>
      </c>
      <c r="N17" s="4">
        <v>140.74074100000001</v>
      </c>
      <c r="O17" s="4">
        <v>118.518519</v>
      </c>
      <c r="P17" s="4">
        <v>113.04347799999999</v>
      </c>
      <c r="Q17" s="4"/>
      <c r="R17" s="4"/>
      <c r="S17" s="4"/>
      <c r="T17" s="4"/>
      <c r="U17" s="4"/>
    </row>
    <row r="18" spans="1:21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1:21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</row>
    <row r="20" spans="1:21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</row>
    <row r="21" spans="1:21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</row>
    <row r="22" spans="1:21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</row>
    <row r="23" spans="1:21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</row>
    <row r="24" spans="1:21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</row>
    <row r="25" spans="1:21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</row>
    <row r="26" spans="1:21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1:21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1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4988C-A0E3-3541-8FEE-DEFC948BF097}">
  <dimension ref="A1:F26"/>
  <sheetViews>
    <sheetView workbookViewId="0">
      <selection activeCell="I19" sqref="I19"/>
    </sheetView>
  </sheetViews>
  <sheetFormatPr baseColWidth="10" defaultRowHeight="16" x14ac:dyDescent="0.2"/>
  <cols>
    <col min="5" max="5" width="17.5" customWidth="1"/>
    <col min="6" max="6" width="12.5" customWidth="1"/>
  </cols>
  <sheetData>
    <row r="1" spans="1:6" x14ac:dyDescent="0.2">
      <c r="A1" s="14"/>
      <c r="B1" s="14" t="s">
        <v>25</v>
      </c>
      <c r="C1" s="24" t="s">
        <v>0</v>
      </c>
      <c r="D1" s="25" t="s">
        <v>26</v>
      </c>
      <c r="E1" s="26" t="s">
        <v>71</v>
      </c>
      <c r="F1" s="27" t="s">
        <v>72</v>
      </c>
    </row>
    <row r="2" spans="1:6" x14ac:dyDescent="0.2">
      <c r="A2" s="6" t="s">
        <v>27</v>
      </c>
      <c r="B2" s="4">
        <v>9</v>
      </c>
      <c r="C2" s="4">
        <v>1</v>
      </c>
      <c r="D2" s="4"/>
      <c r="E2" s="4"/>
      <c r="F2" s="4"/>
    </row>
    <row r="3" spans="1:6" x14ac:dyDescent="0.2">
      <c r="A3" s="6" t="s">
        <v>28</v>
      </c>
      <c r="B3" s="4">
        <v>10</v>
      </c>
      <c r="C3" s="4">
        <v>1</v>
      </c>
      <c r="D3" s="4"/>
      <c r="E3" s="4"/>
      <c r="F3" s="4"/>
    </row>
    <row r="4" spans="1:6" x14ac:dyDescent="0.2">
      <c r="A4" s="6" t="s">
        <v>29</v>
      </c>
      <c r="B4" s="4">
        <v>10</v>
      </c>
      <c r="C4" s="4">
        <v>1</v>
      </c>
      <c r="D4" s="4"/>
      <c r="E4" s="4"/>
      <c r="F4" s="4"/>
    </row>
    <row r="5" spans="1:6" x14ac:dyDescent="0.2">
      <c r="A5" s="6" t="s">
        <v>30</v>
      </c>
      <c r="B5" s="4">
        <v>11</v>
      </c>
      <c r="C5" s="4">
        <v>1</v>
      </c>
      <c r="D5" s="4"/>
      <c r="E5" s="4"/>
      <c r="F5" s="4"/>
    </row>
    <row r="6" spans="1:6" x14ac:dyDescent="0.2">
      <c r="A6" s="6" t="s">
        <v>31</v>
      </c>
      <c r="B6" s="4">
        <v>13</v>
      </c>
      <c r="C6" s="4">
        <v>1</v>
      </c>
      <c r="D6" s="4"/>
      <c r="E6" s="4"/>
      <c r="F6" s="4"/>
    </row>
    <row r="7" spans="1:6" x14ac:dyDescent="0.2">
      <c r="A7" s="6"/>
      <c r="B7" s="4"/>
      <c r="C7" s="4"/>
      <c r="D7" s="4"/>
      <c r="E7" s="4"/>
      <c r="F7" s="4"/>
    </row>
    <row r="8" spans="1:6" x14ac:dyDescent="0.2">
      <c r="A8" s="6" t="s">
        <v>32</v>
      </c>
      <c r="B8" s="4">
        <v>10</v>
      </c>
      <c r="C8" s="4"/>
      <c r="D8" s="4">
        <v>1</v>
      </c>
      <c r="E8" s="4"/>
      <c r="F8" s="4"/>
    </row>
    <row r="9" spans="1:6" x14ac:dyDescent="0.2">
      <c r="A9" s="6" t="s">
        <v>33</v>
      </c>
      <c r="B9" s="4">
        <v>15</v>
      </c>
      <c r="C9" s="4"/>
      <c r="D9" s="4">
        <v>1</v>
      </c>
      <c r="E9" s="4"/>
      <c r="F9" s="4"/>
    </row>
    <row r="10" spans="1:6" x14ac:dyDescent="0.2">
      <c r="A10" s="6" t="s">
        <v>34</v>
      </c>
      <c r="B10" s="4">
        <v>30</v>
      </c>
      <c r="C10" s="4"/>
      <c r="D10" s="4">
        <v>0</v>
      </c>
      <c r="E10" s="4"/>
      <c r="F10" s="4"/>
    </row>
    <row r="11" spans="1:6" x14ac:dyDescent="0.2">
      <c r="A11" s="6" t="s">
        <v>35</v>
      </c>
      <c r="B11" s="4">
        <v>30</v>
      </c>
      <c r="C11" s="4"/>
      <c r="D11" s="4">
        <v>0</v>
      </c>
      <c r="E11" s="4"/>
      <c r="F11" s="4"/>
    </row>
    <row r="12" spans="1:6" x14ac:dyDescent="0.2">
      <c r="A12" s="6" t="s">
        <v>36</v>
      </c>
      <c r="B12" s="4">
        <v>30</v>
      </c>
      <c r="C12" s="4"/>
      <c r="D12" s="4">
        <v>0</v>
      </c>
      <c r="E12" s="4"/>
      <c r="F12" s="4"/>
    </row>
    <row r="13" spans="1:6" x14ac:dyDescent="0.2">
      <c r="A13" s="6"/>
      <c r="B13" s="4"/>
      <c r="C13" s="4"/>
      <c r="D13" s="4"/>
      <c r="E13" s="4"/>
      <c r="F13" s="4"/>
    </row>
    <row r="14" spans="1:6" x14ac:dyDescent="0.2">
      <c r="A14" s="6" t="s">
        <v>37</v>
      </c>
      <c r="B14" s="4">
        <v>30</v>
      </c>
      <c r="C14" s="4"/>
      <c r="D14" s="4"/>
      <c r="E14" s="4">
        <v>0</v>
      </c>
      <c r="F14" s="4"/>
    </row>
    <row r="15" spans="1:6" x14ac:dyDescent="0.2">
      <c r="A15" s="6" t="s">
        <v>38</v>
      </c>
      <c r="B15" s="4">
        <v>30</v>
      </c>
      <c r="C15" s="4"/>
      <c r="D15" s="4"/>
      <c r="E15" s="4">
        <v>0</v>
      </c>
      <c r="F15" s="4"/>
    </row>
    <row r="16" spans="1:6" x14ac:dyDescent="0.2">
      <c r="A16" s="6" t="s">
        <v>39</v>
      </c>
      <c r="B16" s="4">
        <v>30</v>
      </c>
      <c r="C16" s="4"/>
      <c r="D16" s="4"/>
      <c r="E16" s="4">
        <v>0</v>
      </c>
      <c r="F16" s="4"/>
    </row>
    <row r="17" spans="1:6" x14ac:dyDescent="0.2">
      <c r="A17" s="6" t="s">
        <v>40</v>
      </c>
      <c r="B17" s="4">
        <v>30</v>
      </c>
      <c r="C17" s="4"/>
      <c r="D17" s="4"/>
      <c r="E17" s="4">
        <v>0</v>
      </c>
      <c r="F17" s="4"/>
    </row>
    <row r="18" spans="1:6" x14ac:dyDescent="0.2">
      <c r="A18" s="6" t="s">
        <v>41</v>
      </c>
      <c r="B18" s="4">
        <v>30</v>
      </c>
      <c r="C18" s="4"/>
      <c r="D18" s="4"/>
      <c r="E18" s="4">
        <v>0</v>
      </c>
      <c r="F18" s="4"/>
    </row>
    <row r="19" spans="1:6" x14ac:dyDescent="0.2">
      <c r="A19" s="6"/>
      <c r="B19" s="4"/>
      <c r="C19" s="4"/>
      <c r="D19" s="4"/>
      <c r="E19" s="4"/>
      <c r="F19" s="4"/>
    </row>
    <row r="20" spans="1:6" x14ac:dyDescent="0.2">
      <c r="A20" s="6" t="s">
        <v>42</v>
      </c>
      <c r="B20" s="4">
        <v>9</v>
      </c>
      <c r="C20" s="4"/>
      <c r="D20" s="4"/>
      <c r="E20" s="4"/>
      <c r="F20" s="4">
        <v>1</v>
      </c>
    </row>
    <row r="21" spans="1:6" x14ac:dyDescent="0.2">
      <c r="A21" s="6" t="s">
        <v>43</v>
      </c>
      <c r="B21" s="4">
        <v>9</v>
      </c>
      <c r="C21" s="4"/>
      <c r="D21" s="4"/>
      <c r="E21" s="4"/>
      <c r="F21" s="4">
        <v>1</v>
      </c>
    </row>
    <row r="22" spans="1:6" x14ac:dyDescent="0.2">
      <c r="A22" s="6" t="s">
        <v>44</v>
      </c>
      <c r="B22" s="4">
        <v>10</v>
      </c>
      <c r="C22" s="4"/>
      <c r="D22" s="4"/>
      <c r="E22" s="4"/>
      <c r="F22" s="4">
        <v>1</v>
      </c>
    </row>
    <row r="23" spans="1:6" x14ac:dyDescent="0.2">
      <c r="A23" s="6" t="s">
        <v>45</v>
      </c>
      <c r="B23" s="4">
        <v>10</v>
      </c>
      <c r="C23" s="4"/>
      <c r="D23" s="4"/>
      <c r="E23" s="4"/>
      <c r="F23" s="4">
        <v>1</v>
      </c>
    </row>
    <row r="24" spans="1:6" x14ac:dyDescent="0.2">
      <c r="A24" s="6" t="s">
        <v>46</v>
      </c>
      <c r="B24" s="4">
        <v>15</v>
      </c>
      <c r="C24" s="4"/>
      <c r="D24" s="4"/>
      <c r="E24" s="4"/>
      <c r="F24" s="4">
        <v>1</v>
      </c>
    </row>
    <row r="25" spans="1:6" x14ac:dyDescent="0.2">
      <c r="A25" s="6"/>
      <c r="B25" s="4"/>
      <c r="C25" s="4"/>
      <c r="D25" s="4"/>
      <c r="E25" s="4"/>
      <c r="F25" s="4"/>
    </row>
    <row r="26" spans="1:6" x14ac:dyDescent="0.2">
      <c r="A26" s="6"/>
      <c r="B26" s="4"/>
      <c r="C26" s="4"/>
      <c r="D26" s="4"/>
      <c r="E26" s="4"/>
      <c r="F2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BCC09-4B46-CE4A-B48B-BB472D0C9EE8}">
  <dimension ref="A1:N221"/>
  <sheetViews>
    <sheetView workbookViewId="0">
      <selection activeCell="N78" sqref="N78"/>
    </sheetView>
  </sheetViews>
  <sheetFormatPr baseColWidth="10" defaultRowHeight="16" x14ac:dyDescent="0.2"/>
  <sheetData>
    <row r="1" spans="1:14" x14ac:dyDescent="0.2">
      <c r="B1" t="s">
        <v>24</v>
      </c>
    </row>
    <row r="2" spans="1:14" x14ac:dyDescent="0.2">
      <c r="A2" s="14" t="s">
        <v>47</v>
      </c>
      <c r="B2" s="16"/>
      <c r="C2" s="16" t="s">
        <v>19</v>
      </c>
      <c r="D2" s="16"/>
      <c r="E2" s="15"/>
      <c r="F2" s="15" t="s">
        <v>23</v>
      </c>
      <c r="G2" s="15"/>
    </row>
    <row r="3" spans="1:14" x14ac:dyDescent="0.2">
      <c r="A3" s="4">
        <v>0</v>
      </c>
      <c r="B3" s="4">
        <v>50.6666667</v>
      </c>
      <c r="C3" s="4">
        <v>46.067415699999998</v>
      </c>
      <c r="D3" s="4">
        <v>53.658536599999998</v>
      </c>
      <c r="E3" s="4">
        <v>46.969696970000001</v>
      </c>
      <c r="F3" s="4">
        <v>53.424657529999998</v>
      </c>
      <c r="G3" s="4">
        <v>51.37614679</v>
      </c>
    </row>
    <row r="4" spans="1:14" x14ac:dyDescent="0.2">
      <c r="A4" s="4">
        <v>1</v>
      </c>
      <c r="B4" s="4">
        <v>32.098765399999998</v>
      </c>
      <c r="C4" s="4">
        <v>37.647058800000003</v>
      </c>
      <c r="D4" s="4">
        <v>38.532110099999997</v>
      </c>
      <c r="E4" s="4">
        <v>62.745098040000002</v>
      </c>
      <c r="F4" s="4">
        <v>47.422680409999998</v>
      </c>
      <c r="G4" s="4">
        <v>46.875</v>
      </c>
    </row>
    <row r="5" spans="1:14" x14ac:dyDescent="0.2">
      <c r="A5" s="4">
        <v>2</v>
      </c>
      <c r="B5" s="4">
        <v>10.8527132</v>
      </c>
      <c r="C5" s="4">
        <v>15.053763399999999</v>
      </c>
      <c r="D5" s="4">
        <v>17.3228346</v>
      </c>
      <c r="E5" s="4">
        <v>45.19230769</v>
      </c>
      <c r="F5" s="4">
        <v>36</v>
      </c>
      <c r="G5" s="4">
        <v>36.559139780000002</v>
      </c>
      <c r="J5" s="13"/>
    </row>
    <row r="6" spans="1:14" x14ac:dyDescent="0.2">
      <c r="A6" s="4">
        <v>4</v>
      </c>
      <c r="B6" s="4">
        <v>9.3333333300000003</v>
      </c>
      <c r="C6" s="4">
        <v>12.5</v>
      </c>
      <c r="D6" s="4">
        <v>14.606741599999999</v>
      </c>
      <c r="E6" s="4">
        <v>52.380952379999997</v>
      </c>
      <c r="F6" s="4">
        <v>38.541666669999998</v>
      </c>
      <c r="G6" s="4">
        <v>29.508196720000001</v>
      </c>
      <c r="J6" s="10"/>
    </row>
    <row r="7" spans="1:14" x14ac:dyDescent="0.2">
      <c r="A7" s="4">
        <v>6</v>
      </c>
      <c r="B7" s="4">
        <v>3.8461538499999999</v>
      </c>
      <c r="C7" s="4">
        <v>7.0588235299999997</v>
      </c>
      <c r="D7" s="4">
        <v>4.9019607799999996</v>
      </c>
      <c r="E7" s="4">
        <v>46.590909089999997</v>
      </c>
      <c r="F7" s="4">
        <v>39.215686269999999</v>
      </c>
      <c r="G7" s="4">
        <v>28.440366969999999</v>
      </c>
      <c r="J7" s="10"/>
    </row>
    <row r="8" spans="1:14" x14ac:dyDescent="0.2">
      <c r="A8" s="4">
        <v>8</v>
      </c>
      <c r="B8" s="4">
        <v>0</v>
      </c>
      <c r="C8" s="4">
        <v>5.1724137900000002</v>
      </c>
      <c r="D8" s="4">
        <v>6.7961165000000001</v>
      </c>
      <c r="E8" s="4">
        <v>44</v>
      </c>
      <c r="F8" s="4">
        <v>30.3030303</v>
      </c>
      <c r="G8" s="4">
        <v>36.263736260000002</v>
      </c>
      <c r="J8" s="10"/>
      <c r="N8" s="7"/>
    </row>
    <row r="9" spans="1:14" x14ac:dyDescent="0.2">
      <c r="A9" s="10"/>
      <c r="E9" s="7"/>
      <c r="G9" s="7"/>
      <c r="J9" s="10"/>
    </row>
    <row r="10" spans="1:14" x14ac:dyDescent="0.2">
      <c r="A10" s="10"/>
      <c r="B10" t="s">
        <v>50</v>
      </c>
      <c r="J10" s="10"/>
    </row>
    <row r="11" spans="1:14" x14ac:dyDescent="0.2">
      <c r="A11" s="14" t="s">
        <v>47</v>
      </c>
      <c r="B11" s="16"/>
      <c r="C11" s="16" t="s">
        <v>19</v>
      </c>
      <c r="D11" s="16"/>
      <c r="E11" s="15"/>
      <c r="F11" s="15" t="s">
        <v>23</v>
      </c>
      <c r="G11" s="15"/>
      <c r="J11" s="10"/>
    </row>
    <row r="12" spans="1:14" x14ac:dyDescent="0.2">
      <c r="A12" s="4">
        <v>0</v>
      </c>
      <c r="B12" s="4">
        <v>65.079365100000004</v>
      </c>
      <c r="C12" s="4">
        <v>47.524752499999998</v>
      </c>
      <c r="D12" s="4">
        <v>47.619047600000002</v>
      </c>
      <c r="E12" s="4">
        <v>61.417322830000003</v>
      </c>
      <c r="F12" s="4">
        <v>52.631578949999998</v>
      </c>
      <c r="G12" s="4">
        <v>49.473684210000002</v>
      </c>
      <c r="J12" s="10"/>
    </row>
    <row r="13" spans="1:14" x14ac:dyDescent="0.2">
      <c r="A13" s="4">
        <v>1</v>
      </c>
      <c r="B13" s="4">
        <v>59.523809499999999</v>
      </c>
      <c r="C13" s="4">
        <v>44.094488200000001</v>
      </c>
      <c r="D13" s="4">
        <v>38.775510199999999</v>
      </c>
      <c r="E13" s="4">
        <v>39.823008850000001</v>
      </c>
      <c r="F13" s="4">
        <v>52.688172039999998</v>
      </c>
      <c r="G13" s="4">
        <v>44.791666669999998</v>
      </c>
    </row>
    <row r="14" spans="1:14" x14ac:dyDescent="0.2">
      <c r="A14" s="4">
        <v>2</v>
      </c>
      <c r="B14" s="4">
        <v>45.384615400000001</v>
      </c>
      <c r="C14" s="4">
        <v>54.901960799999998</v>
      </c>
      <c r="D14" s="4">
        <v>49</v>
      </c>
      <c r="E14" s="4">
        <v>32.203389829999999</v>
      </c>
      <c r="F14" s="4">
        <v>36.206896550000003</v>
      </c>
      <c r="G14" s="4">
        <v>40.909090910000003</v>
      </c>
    </row>
    <row r="15" spans="1:14" x14ac:dyDescent="0.2">
      <c r="A15" s="4">
        <v>4</v>
      </c>
      <c r="B15" s="4">
        <v>57.471264400000003</v>
      </c>
      <c r="C15" s="4">
        <v>40.944881899999999</v>
      </c>
      <c r="D15" s="4">
        <v>50.467289700000002</v>
      </c>
      <c r="E15" s="4">
        <v>19.135802470000002</v>
      </c>
      <c r="F15" s="4">
        <v>25.396825400000001</v>
      </c>
      <c r="G15" s="4">
        <v>21.782178219999999</v>
      </c>
    </row>
    <row r="16" spans="1:14" x14ac:dyDescent="0.2">
      <c r="A16" s="4">
        <v>6</v>
      </c>
      <c r="B16" s="4">
        <v>57.228915700000002</v>
      </c>
      <c r="C16" s="4">
        <v>39.325842700000003</v>
      </c>
      <c r="D16" s="4">
        <v>35.433070899999997</v>
      </c>
      <c r="E16" s="4">
        <v>19.60784314</v>
      </c>
      <c r="F16" s="4">
        <v>17.424242419999999</v>
      </c>
      <c r="G16" s="4">
        <v>20.863309350000002</v>
      </c>
    </row>
    <row r="17" spans="1:14" x14ac:dyDescent="0.2">
      <c r="A17" s="4">
        <v>8</v>
      </c>
      <c r="B17" s="4">
        <v>49.3333333</v>
      </c>
      <c r="C17" s="4">
        <v>38.095238100000003</v>
      </c>
      <c r="D17" s="4">
        <v>29.1970803</v>
      </c>
      <c r="E17" s="4">
        <v>7.8947368420000004</v>
      </c>
      <c r="F17" s="4">
        <v>11.11111111</v>
      </c>
      <c r="G17" s="4">
        <v>7.1428571429999996</v>
      </c>
    </row>
    <row r="18" spans="1:14" x14ac:dyDescent="0.2">
      <c r="J18" s="13"/>
    </row>
    <row r="19" spans="1:14" x14ac:dyDescent="0.2">
      <c r="A19" s="13"/>
      <c r="B19" t="s">
        <v>51</v>
      </c>
      <c r="J19" s="10"/>
    </row>
    <row r="20" spans="1:14" x14ac:dyDescent="0.2">
      <c r="A20" s="14" t="s">
        <v>47</v>
      </c>
      <c r="B20" s="16"/>
      <c r="C20" s="16" t="s">
        <v>19</v>
      </c>
      <c r="D20" s="16"/>
      <c r="E20" s="15"/>
      <c r="F20" s="15" t="s">
        <v>23</v>
      </c>
      <c r="G20" s="15"/>
      <c r="J20" s="10"/>
    </row>
    <row r="21" spans="1:14" x14ac:dyDescent="0.2">
      <c r="A21" s="4">
        <v>0</v>
      </c>
      <c r="B21" s="4">
        <v>55.319148900000002</v>
      </c>
      <c r="C21" s="4">
        <v>48.314606699999999</v>
      </c>
      <c r="D21" s="4">
        <v>48.245614000000003</v>
      </c>
      <c r="E21" s="4">
        <v>43.103448280000002</v>
      </c>
      <c r="F21" s="4">
        <v>56.25</v>
      </c>
      <c r="G21" s="4">
        <v>53.012048190000002</v>
      </c>
      <c r="J21" s="10"/>
      <c r="N21" s="7"/>
    </row>
    <row r="22" spans="1:14" x14ac:dyDescent="0.2">
      <c r="A22" s="4">
        <v>1</v>
      </c>
      <c r="B22" s="4">
        <v>38.043478260000001</v>
      </c>
      <c r="C22" s="4">
        <v>48.453608199999998</v>
      </c>
      <c r="D22" s="4">
        <v>43.75</v>
      </c>
      <c r="E22" s="4">
        <v>38.043478260000001</v>
      </c>
      <c r="F22" s="4">
        <v>50.467289719999997</v>
      </c>
      <c r="G22" s="4">
        <v>45.098039219999997</v>
      </c>
      <c r="J22" s="10"/>
    </row>
    <row r="23" spans="1:14" x14ac:dyDescent="0.2">
      <c r="A23" s="4">
        <v>2</v>
      </c>
      <c r="B23" s="4">
        <v>39.423076899999998</v>
      </c>
      <c r="C23" s="4">
        <v>35.344827600000002</v>
      </c>
      <c r="D23" s="4">
        <v>41.346153800000003</v>
      </c>
      <c r="E23" s="4">
        <v>28.455284549999998</v>
      </c>
      <c r="F23" s="4">
        <v>34.939759039999998</v>
      </c>
      <c r="G23" s="4">
        <v>37.288135590000003</v>
      </c>
      <c r="J23" s="10"/>
    </row>
    <row r="24" spans="1:14" x14ac:dyDescent="0.2">
      <c r="A24" s="4">
        <v>4</v>
      </c>
      <c r="B24" s="4">
        <v>47.619047600000002</v>
      </c>
      <c r="C24" s="4">
        <v>49.473684200000001</v>
      </c>
      <c r="D24" s="4">
        <v>29</v>
      </c>
      <c r="E24" s="4">
        <v>23.07692308</v>
      </c>
      <c r="F24" s="4">
        <v>17.5</v>
      </c>
      <c r="G24" s="4">
        <v>20.93023256</v>
      </c>
      <c r="J24" s="10"/>
    </row>
    <row r="25" spans="1:14" x14ac:dyDescent="0.2">
      <c r="A25" s="4">
        <v>6</v>
      </c>
      <c r="B25" s="4">
        <v>58.3333333</v>
      </c>
      <c r="C25" s="4">
        <v>38.738738699999999</v>
      </c>
      <c r="D25" s="4">
        <v>30.6569343</v>
      </c>
      <c r="E25" s="4">
        <v>22</v>
      </c>
      <c r="F25" s="4">
        <v>16.666666670000001</v>
      </c>
      <c r="G25" s="4">
        <v>21.05263158</v>
      </c>
      <c r="J25" s="10"/>
    </row>
    <row r="26" spans="1:14" x14ac:dyDescent="0.2">
      <c r="A26" s="4">
        <v>8</v>
      </c>
      <c r="B26" s="4">
        <v>47.1264368</v>
      </c>
      <c r="C26" s="4">
        <v>37.068965499999997</v>
      </c>
      <c r="D26" s="4">
        <v>43.636363600000003</v>
      </c>
      <c r="E26" s="4">
        <v>5.3333333329999997</v>
      </c>
      <c r="F26" s="4">
        <v>14.14141414</v>
      </c>
      <c r="G26" s="4">
        <v>8.1967213109999992</v>
      </c>
    </row>
    <row r="28" spans="1:14" x14ac:dyDescent="0.2">
      <c r="B28" t="s">
        <v>52</v>
      </c>
    </row>
    <row r="29" spans="1:14" x14ac:dyDescent="0.2">
      <c r="A29" s="14" t="s">
        <v>47</v>
      </c>
      <c r="B29" s="16"/>
      <c r="C29" s="16" t="s">
        <v>19</v>
      </c>
      <c r="D29" s="16"/>
      <c r="E29" s="15"/>
      <c r="F29" s="15" t="s">
        <v>23</v>
      </c>
      <c r="G29" s="15"/>
    </row>
    <row r="30" spans="1:14" x14ac:dyDescent="0.2">
      <c r="A30" s="4">
        <v>0</v>
      </c>
      <c r="B30" s="4">
        <v>54.761904800000003</v>
      </c>
      <c r="C30" s="4">
        <v>50.458715599999998</v>
      </c>
      <c r="D30" s="4">
        <v>47.169811299999999</v>
      </c>
      <c r="E30" s="4">
        <v>38.46153846</v>
      </c>
      <c r="F30" s="4">
        <v>59.848484849999998</v>
      </c>
      <c r="G30" s="4">
        <v>46.956521739999999</v>
      </c>
      <c r="J30" s="13"/>
    </row>
    <row r="31" spans="1:14" x14ac:dyDescent="0.2">
      <c r="A31" s="4">
        <v>1</v>
      </c>
      <c r="B31" s="4">
        <v>52.941176499999997</v>
      </c>
      <c r="C31" s="4">
        <v>45.161290299999997</v>
      </c>
      <c r="D31" s="4">
        <v>39.84375</v>
      </c>
      <c r="E31" s="4">
        <v>33.72093023</v>
      </c>
      <c r="F31" s="4">
        <v>52.040816329999998</v>
      </c>
      <c r="G31" s="4">
        <v>47.57281553</v>
      </c>
      <c r="J31" s="10"/>
    </row>
    <row r="32" spans="1:14" x14ac:dyDescent="0.2">
      <c r="A32" s="4">
        <v>2</v>
      </c>
      <c r="B32" s="4">
        <v>41.8032787</v>
      </c>
      <c r="C32" s="4">
        <v>54.639175299999998</v>
      </c>
      <c r="D32" s="4">
        <v>37.777777800000003</v>
      </c>
      <c r="E32" s="4">
        <v>32.558139529999998</v>
      </c>
      <c r="F32" s="4">
        <v>33.333333330000002</v>
      </c>
      <c r="G32" s="4">
        <v>41.34615385</v>
      </c>
      <c r="J32" s="10"/>
    </row>
    <row r="33" spans="1:14" x14ac:dyDescent="0.2">
      <c r="A33" s="4">
        <v>4</v>
      </c>
      <c r="B33" s="4">
        <v>63.265306099999997</v>
      </c>
      <c r="C33" s="4">
        <v>48.872180499999999</v>
      </c>
      <c r="D33" s="4">
        <v>29.914529900000002</v>
      </c>
      <c r="E33" s="4">
        <v>16.666666670000001</v>
      </c>
      <c r="F33" s="4">
        <v>21.848739500000001</v>
      </c>
      <c r="G33" s="4">
        <v>18.382352940000001</v>
      </c>
      <c r="J33" s="10"/>
      <c r="N33" s="7"/>
    </row>
    <row r="34" spans="1:14" x14ac:dyDescent="0.2">
      <c r="A34" s="4">
        <v>6</v>
      </c>
      <c r="B34" s="4">
        <v>54.098360700000001</v>
      </c>
      <c r="C34" s="4">
        <v>41.6666667</v>
      </c>
      <c r="D34" s="4">
        <v>51.048951000000002</v>
      </c>
      <c r="E34" s="4">
        <v>24.242424239999998</v>
      </c>
      <c r="F34" s="4">
        <v>20.833333329999999</v>
      </c>
      <c r="G34" s="4">
        <v>24</v>
      </c>
      <c r="J34" s="10"/>
    </row>
    <row r="35" spans="1:14" x14ac:dyDescent="0.2">
      <c r="A35" s="4">
        <v>8</v>
      </c>
      <c r="B35" s="4">
        <v>52.8735632</v>
      </c>
      <c r="C35" s="4">
        <v>38.524590199999999</v>
      </c>
      <c r="D35" s="4">
        <v>44.366197200000002</v>
      </c>
      <c r="E35" s="4">
        <v>6.493506494</v>
      </c>
      <c r="F35" s="4">
        <v>10.52631579</v>
      </c>
      <c r="G35" s="4">
        <v>3.50877193</v>
      </c>
      <c r="J35" s="10"/>
    </row>
    <row r="36" spans="1:14" x14ac:dyDescent="0.2">
      <c r="A36" s="10"/>
      <c r="J36" s="10"/>
    </row>
    <row r="37" spans="1:14" x14ac:dyDescent="0.2">
      <c r="A37" s="10"/>
      <c r="B37" s="17" t="s">
        <v>53</v>
      </c>
      <c r="J37" s="10"/>
    </row>
    <row r="38" spans="1:14" x14ac:dyDescent="0.2">
      <c r="A38" s="14" t="s">
        <v>47</v>
      </c>
      <c r="B38" s="16"/>
      <c r="C38" s="16" t="s">
        <v>19</v>
      </c>
      <c r="D38" s="16"/>
      <c r="E38" s="15"/>
      <c r="F38" s="15" t="s">
        <v>23</v>
      </c>
      <c r="G38" s="15"/>
    </row>
    <row r="39" spans="1:14" x14ac:dyDescent="0.2">
      <c r="A39" s="4">
        <v>0</v>
      </c>
      <c r="B39" s="4">
        <v>65.853658499999995</v>
      </c>
      <c r="C39" s="4">
        <v>45.744680899999999</v>
      </c>
      <c r="D39" s="4">
        <v>43.75</v>
      </c>
      <c r="E39" s="4">
        <v>43.47826087</v>
      </c>
      <c r="F39" s="4">
        <v>47.169811320000001</v>
      </c>
      <c r="G39" s="4">
        <v>53.146853149999998</v>
      </c>
    </row>
    <row r="40" spans="1:14" x14ac:dyDescent="0.2">
      <c r="A40" s="4">
        <v>1</v>
      </c>
      <c r="B40" s="4">
        <v>47.540983599999997</v>
      </c>
      <c r="C40" s="4">
        <v>55.681818200000002</v>
      </c>
      <c r="D40" s="4">
        <v>38.582677199999999</v>
      </c>
      <c r="E40" s="4">
        <v>30.379746839999999</v>
      </c>
      <c r="F40" s="4">
        <v>48.717948720000003</v>
      </c>
      <c r="G40" s="4">
        <v>38.888888889999997</v>
      </c>
    </row>
    <row r="41" spans="1:14" x14ac:dyDescent="0.2">
      <c r="A41" s="4">
        <v>2</v>
      </c>
      <c r="B41" s="4">
        <v>55.2083333</v>
      </c>
      <c r="C41" s="4">
        <v>39.639639600000002</v>
      </c>
      <c r="D41" s="4">
        <v>48.863636399999997</v>
      </c>
      <c r="E41" s="4">
        <v>31.304347830000001</v>
      </c>
      <c r="F41" s="4">
        <v>35.106382979999999</v>
      </c>
      <c r="G41" s="4">
        <v>43.650793649999997</v>
      </c>
    </row>
    <row r="42" spans="1:14" x14ac:dyDescent="0.2">
      <c r="A42" s="4">
        <v>4</v>
      </c>
      <c r="B42" s="4">
        <v>40</v>
      </c>
      <c r="C42" s="4">
        <v>43.636363600000003</v>
      </c>
      <c r="D42" s="4">
        <v>29.0697674</v>
      </c>
      <c r="E42" s="4">
        <v>15.46391753</v>
      </c>
      <c r="F42" s="4">
        <v>20.491803279999999</v>
      </c>
      <c r="G42" s="4">
        <v>21.05263158</v>
      </c>
      <c r="J42" s="13"/>
    </row>
    <row r="43" spans="1:14" x14ac:dyDescent="0.2">
      <c r="A43" s="4">
        <v>6</v>
      </c>
      <c r="B43" s="4">
        <v>38.356164399999997</v>
      </c>
      <c r="C43" s="4">
        <v>50.427350400000002</v>
      </c>
      <c r="D43" s="4">
        <v>28.985507200000001</v>
      </c>
      <c r="E43" s="4">
        <v>15.71428571</v>
      </c>
      <c r="F43" s="4">
        <v>21.641791040000001</v>
      </c>
      <c r="G43" s="4">
        <v>15</v>
      </c>
      <c r="J43" s="10"/>
    </row>
    <row r="44" spans="1:14" x14ac:dyDescent="0.2">
      <c r="A44" s="4">
        <v>8</v>
      </c>
      <c r="B44" s="4">
        <v>47.959183699999997</v>
      </c>
      <c r="C44" s="4">
        <v>43.181818200000002</v>
      </c>
      <c r="D44" s="4">
        <v>49.4845361</v>
      </c>
      <c r="E44" s="4">
        <v>11.627906980000001</v>
      </c>
      <c r="F44" s="4">
        <v>8.5106382979999999</v>
      </c>
      <c r="G44" s="4">
        <v>5.7377049180000004</v>
      </c>
      <c r="J44" s="10"/>
    </row>
    <row r="45" spans="1:14" x14ac:dyDescent="0.2">
      <c r="A45" s="10"/>
      <c r="J45" s="10"/>
      <c r="N45" s="7"/>
    </row>
    <row r="46" spans="1:14" x14ac:dyDescent="0.2">
      <c r="A46" s="10"/>
      <c r="B46" s="17" t="s">
        <v>54</v>
      </c>
      <c r="E46" s="7"/>
      <c r="J46" s="10"/>
    </row>
    <row r="47" spans="1:14" x14ac:dyDescent="0.2">
      <c r="A47" s="14" t="s">
        <v>47</v>
      </c>
      <c r="B47" s="16"/>
      <c r="C47" s="16" t="s">
        <v>19</v>
      </c>
      <c r="D47" s="16"/>
      <c r="E47" s="15"/>
      <c r="F47" s="15" t="s">
        <v>23</v>
      </c>
      <c r="G47" s="15"/>
      <c r="J47" s="10"/>
    </row>
    <row r="48" spans="1:14" x14ac:dyDescent="0.2">
      <c r="A48" s="4">
        <v>0</v>
      </c>
      <c r="B48" s="4">
        <v>52.688172000000002</v>
      </c>
      <c r="C48" s="4">
        <v>57.692307700000001</v>
      </c>
      <c r="D48" s="4">
        <v>49.397590399999999</v>
      </c>
      <c r="E48" s="4">
        <v>51.041666669999998</v>
      </c>
      <c r="F48" s="4">
        <v>53.333333330000002</v>
      </c>
      <c r="G48" s="4">
        <v>44.966442950000001</v>
      </c>
      <c r="J48" s="10"/>
    </row>
    <row r="49" spans="1:14" x14ac:dyDescent="0.2">
      <c r="A49" s="4">
        <v>1</v>
      </c>
      <c r="B49" s="4">
        <v>48.051948099999997</v>
      </c>
      <c r="C49" s="4">
        <v>45.882352900000001</v>
      </c>
      <c r="D49" s="4">
        <v>45.454545500000002</v>
      </c>
      <c r="E49" s="4">
        <v>36.458333330000002</v>
      </c>
      <c r="F49" s="4">
        <v>54.444444439999998</v>
      </c>
      <c r="G49" s="4">
        <v>41.91176471</v>
      </c>
      <c r="J49" s="10"/>
    </row>
    <row r="50" spans="1:14" x14ac:dyDescent="0.2">
      <c r="A50" s="4">
        <v>2</v>
      </c>
      <c r="B50" s="4">
        <v>47.899159699999998</v>
      </c>
      <c r="C50" s="4">
        <v>41.975308599999998</v>
      </c>
      <c r="D50" s="4">
        <v>50.549450499999999</v>
      </c>
      <c r="E50" s="4">
        <v>29.059829059999998</v>
      </c>
      <c r="F50" s="4">
        <v>34.40860215</v>
      </c>
      <c r="G50" s="4">
        <v>39.759036139999999</v>
      </c>
    </row>
    <row r="51" spans="1:14" x14ac:dyDescent="0.2">
      <c r="A51" s="4">
        <v>4</v>
      </c>
      <c r="B51" s="4">
        <v>37.614678900000001</v>
      </c>
      <c r="C51" s="4">
        <v>43.636363600000003</v>
      </c>
      <c r="D51" s="4">
        <v>31.111111099999999</v>
      </c>
      <c r="E51" s="4">
        <v>11.009174310000001</v>
      </c>
      <c r="F51" s="4">
        <v>17.283950619999999</v>
      </c>
      <c r="G51" s="4">
        <v>16.50485437</v>
      </c>
    </row>
    <row r="52" spans="1:14" x14ac:dyDescent="0.2">
      <c r="A52" s="4">
        <v>6</v>
      </c>
      <c r="B52" s="4">
        <v>49.549549499999998</v>
      </c>
      <c r="C52" s="4">
        <v>39.285714300000002</v>
      </c>
      <c r="D52" s="4">
        <v>35.106383000000001</v>
      </c>
      <c r="E52" s="4">
        <v>22.727272729999999</v>
      </c>
      <c r="F52" s="4">
        <v>18.279569890000001</v>
      </c>
      <c r="G52" s="4">
        <v>20.472440939999998</v>
      </c>
    </row>
    <row r="53" spans="1:14" x14ac:dyDescent="0.2">
      <c r="A53" s="4">
        <v>8</v>
      </c>
      <c r="B53" s="4">
        <v>51.948051900000003</v>
      </c>
      <c r="C53" s="4">
        <v>43.877550999999997</v>
      </c>
      <c r="D53" s="4">
        <v>43.478260900000002</v>
      </c>
      <c r="E53" s="4">
        <v>10.47619048</v>
      </c>
      <c r="F53" s="4">
        <v>7.1428571429999996</v>
      </c>
      <c r="G53" s="4">
        <v>8.5714285710000002</v>
      </c>
    </row>
    <row r="54" spans="1:14" x14ac:dyDescent="0.2">
      <c r="J54" s="13"/>
    </row>
    <row r="55" spans="1:14" x14ac:dyDescent="0.2">
      <c r="A55" s="13"/>
      <c r="B55" s="17" t="s">
        <v>55</v>
      </c>
      <c r="J55" s="10"/>
    </row>
    <row r="56" spans="1:14" x14ac:dyDescent="0.2">
      <c r="A56" s="14" t="s">
        <v>47</v>
      </c>
      <c r="B56" s="16"/>
      <c r="C56" s="16" t="s">
        <v>19</v>
      </c>
      <c r="D56" s="16"/>
      <c r="E56" s="15"/>
      <c r="F56" s="15" t="s">
        <v>23</v>
      </c>
      <c r="G56" s="15"/>
      <c r="J56" s="10"/>
    </row>
    <row r="57" spans="1:14" x14ac:dyDescent="0.2">
      <c r="A57" s="4">
        <v>0</v>
      </c>
      <c r="B57" s="4">
        <v>59.405940600000001</v>
      </c>
      <c r="C57" s="4">
        <v>48.453608199999998</v>
      </c>
      <c r="D57" s="4">
        <v>43.396226400000003</v>
      </c>
      <c r="E57" s="4">
        <v>43.589743589999998</v>
      </c>
      <c r="F57" s="4">
        <v>46.875</v>
      </c>
      <c r="G57" s="4">
        <v>49.557522120000002</v>
      </c>
      <c r="J57" s="10"/>
      <c r="N57" s="7"/>
    </row>
    <row r="58" spans="1:14" x14ac:dyDescent="0.2">
      <c r="A58" s="4">
        <v>1</v>
      </c>
      <c r="B58" s="4">
        <v>49.586776899999997</v>
      </c>
      <c r="C58" s="4">
        <v>41.346153800000003</v>
      </c>
      <c r="D58" s="4">
        <v>44.339622599999998</v>
      </c>
      <c r="E58" s="4">
        <v>36.92307692</v>
      </c>
      <c r="F58" s="4">
        <v>58.024691359999998</v>
      </c>
      <c r="G58" s="4">
        <v>38.317757010000001</v>
      </c>
      <c r="J58" s="10"/>
    </row>
    <row r="59" spans="1:14" x14ac:dyDescent="0.2">
      <c r="A59" s="4">
        <v>2</v>
      </c>
      <c r="B59" s="4">
        <v>48.648648600000001</v>
      </c>
      <c r="C59" s="4">
        <v>37.301587300000001</v>
      </c>
      <c r="D59" s="4">
        <v>45</v>
      </c>
      <c r="E59" s="4">
        <v>27.184466019999999</v>
      </c>
      <c r="F59" s="4">
        <v>28.723404259999999</v>
      </c>
      <c r="G59" s="4">
        <v>36.363636360000001</v>
      </c>
      <c r="J59" s="10"/>
    </row>
    <row r="60" spans="1:14" x14ac:dyDescent="0.2">
      <c r="A60" s="4">
        <v>4</v>
      </c>
      <c r="B60" s="4">
        <v>37.288135599999997</v>
      </c>
      <c r="C60" s="4">
        <v>52.991453</v>
      </c>
      <c r="D60" s="4">
        <v>29.245283000000001</v>
      </c>
      <c r="E60" s="4">
        <v>14.44444444</v>
      </c>
      <c r="F60" s="4">
        <v>18.348623849999999</v>
      </c>
      <c r="G60" s="4">
        <v>18.84057971</v>
      </c>
      <c r="J60" s="10"/>
    </row>
    <row r="61" spans="1:14" x14ac:dyDescent="0.2">
      <c r="A61" s="4">
        <v>6</v>
      </c>
      <c r="B61" s="4">
        <v>37.735849100000003</v>
      </c>
      <c r="C61" s="4">
        <v>50.943396200000002</v>
      </c>
      <c r="D61" s="4">
        <v>41.6666667</v>
      </c>
      <c r="E61" s="4">
        <v>13.07692308</v>
      </c>
      <c r="F61" s="4">
        <v>23.214285709999999</v>
      </c>
      <c r="G61" s="4">
        <v>14.9122807</v>
      </c>
      <c r="J61" s="10"/>
    </row>
    <row r="62" spans="1:14" x14ac:dyDescent="0.2">
      <c r="A62" s="4">
        <v>8</v>
      </c>
      <c r="B62" s="4">
        <v>46.226415099999997</v>
      </c>
      <c r="C62" s="4">
        <v>48.275862099999998</v>
      </c>
      <c r="D62" s="4">
        <v>37.113402100000002</v>
      </c>
      <c r="E62" s="4">
        <v>5.8333333329999997</v>
      </c>
      <c r="F62" s="4">
        <v>15.51724138</v>
      </c>
      <c r="G62" s="4">
        <v>9.77443609</v>
      </c>
    </row>
    <row r="64" spans="1:14" ht="22" x14ac:dyDescent="0.3">
      <c r="A64" s="9"/>
      <c r="B64" s="17" t="s">
        <v>56</v>
      </c>
    </row>
    <row r="65" spans="1:14" x14ac:dyDescent="0.2">
      <c r="A65" s="14" t="s">
        <v>47</v>
      </c>
      <c r="B65" s="16"/>
      <c r="C65" s="16" t="s">
        <v>19</v>
      </c>
      <c r="D65" s="16"/>
      <c r="E65" s="15"/>
      <c r="F65" s="15" t="s">
        <v>23</v>
      </c>
      <c r="G65" s="15"/>
    </row>
    <row r="66" spans="1:14" x14ac:dyDescent="0.2">
      <c r="A66" s="4">
        <v>0</v>
      </c>
      <c r="B66" s="4">
        <v>42.1875</v>
      </c>
      <c r="C66" s="4">
        <v>55.2941176</v>
      </c>
      <c r="D66" s="4">
        <v>53.932584300000002</v>
      </c>
      <c r="E66" s="4">
        <v>48.809523810000002</v>
      </c>
      <c r="F66" s="4">
        <v>47.11538462</v>
      </c>
      <c r="G66" s="4">
        <v>40.714285709999999</v>
      </c>
      <c r="J66" s="13"/>
    </row>
    <row r="67" spans="1:14" x14ac:dyDescent="0.2">
      <c r="A67" s="4">
        <v>1</v>
      </c>
      <c r="B67" s="4">
        <v>22.972973</v>
      </c>
      <c r="C67" s="4">
        <v>31.521739100000001</v>
      </c>
      <c r="D67" s="4">
        <v>28.695652200000001</v>
      </c>
      <c r="E67" s="4">
        <v>62.025316459999999</v>
      </c>
      <c r="F67" s="4">
        <v>43</v>
      </c>
      <c r="G67" s="4">
        <v>40.157480309999997</v>
      </c>
      <c r="J67" s="10"/>
    </row>
    <row r="68" spans="1:14" x14ac:dyDescent="0.2">
      <c r="A68" s="4">
        <v>2</v>
      </c>
      <c r="B68" s="4">
        <v>16.6666667</v>
      </c>
      <c r="C68" s="4">
        <v>20.652173900000001</v>
      </c>
      <c r="D68" s="4">
        <v>19.811320800000001</v>
      </c>
      <c r="E68" s="4">
        <v>41.59292035</v>
      </c>
      <c r="F68" s="4">
        <v>39.090909089999997</v>
      </c>
      <c r="G68" s="4">
        <v>23.636363639999999</v>
      </c>
      <c r="J68" s="10"/>
    </row>
    <row r="69" spans="1:14" x14ac:dyDescent="0.2">
      <c r="A69" s="4">
        <v>4</v>
      </c>
      <c r="B69" s="4">
        <v>14.5454545</v>
      </c>
      <c r="C69" s="4">
        <v>20.535714299999999</v>
      </c>
      <c r="D69" s="4">
        <v>14.084507</v>
      </c>
      <c r="E69" s="4">
        <v>43.75</v>
      </c>
      <c r="F69" s="4">
        <v>35.833333330000002</v>
      </c>
      <c r="G69" s="4">
        <v>34.920634919999998</v>
      </c>
      <c r="J69" s="10"/>
      <c r="N69" s="7"/>
    </row>
    <row r="70" spans="1:14" x14ac:dyDescent="0.2">
      <c r="A70" s="4">
        <v>6</v>
      </c>
      <c r="B70" s="4">
        <v>10.1123596</v>
      </c>
      <c r="C70" s="4">
        <v>16.129032299999999</v>
      </c>
      <c r="D70" s="4">
        <v>10.526315800000001</v>
      </c>
      <c r="E70" s="4">
        <v>40.697674419999998</v>
      </c>
      <c r="F70" s="4">
        <v>38.202247190000001</v>
      </c>
      <c r="G70" s="4">
        <v>23.07692308</v>
      </c>
      <c r="J70" s="10"/>
    </row>
    <row r="71" spans="1:14" x14ac:dyDescent="0.2">
      <c r="A71" s="4">
        <v>8</v>
      </c>
      <c r="B71" s="4">
        <v>0</v>
      </c>
      <c r="C71" s="4">
        <v>8.5365853699999992</v>
      </c>
      <c r="D71" s="4">
        <v>9.1836734700000004</v>
      </c>
      <c r="E71" s="4">
        <v>40.4040404</v>
      </c>
      <c r="F71" s="4">
        <v>35.344827590000001</v>
      </c>
      <c r="G71" s="4">
        <v>31.73076923</v>
      </c>
      <c r="J71" s="10"/>
    </row>
    <row r="72" spans="1:14" x14ac:dyDescent="0.2">
      <c r="A72" s="10"/>
      <c r="B72" s="10"/>
      <c r="C72" s="10"/>
      <c r="D72" s="10"/>
      <c r="E72" s="10"/>
      <c r="F72" s="10"/>
      <c r="G72" s="10"/>
      <c r="J72" s="10"/>
    </row>
    <row r="73" spans="1:14" x14ac:dyDescent="0.2">
      <c r="A73" s="10"/>
      <c r="J73" s="10"/>
    </row>
    <row r="75" spans="1:14" ht="22" x14ac:dyDescent="0.3">
      <c r="A75" s="9"/>
    </row>
    <row r="79" spans="1:14" x14ac:dyDescent="0.2">
      <c r="A79" s="13"/>
      <c r="J79" s="13"/>
    </row>
    <row r="80" spans="1:14" x14ac:dyDescent="0.2">
      <c r="A80" s="10"/>
      <c r="J80" s="10"/>
    </row>
    <row r="81" spans="1:14" x14ac:dyDescent="0.2">
      <c r="A81" s="10"/>
      <c r="J81" s="10"/>
    </row>
    <row r="82" spans="1:14" x14ac:dyDescent="0.2">
      <c r="A82" s="10"/>
      <c r="E82" s="7"/>
      <c r="J82" s="10"/>
      <c r="N82" s="7"/>
    </row>
    <row r="83" spans="1:14" x14ac:dyDescent="0.2">
      <c r="A83" s="10"/>
      <c r="J83" s="10"/>
    </row>
    <row r="84" spans="1:14" x14ac:dyDescent="0.2">
      <c r="A84" s="10"/>
      <c r="J84" s="10"/>
    </row>
    <row r="85" spans="1:14" x14ac:dyDescent="0.2">
      <c r="A85" s="10"/>
      <c r="J85" s="10"/>
    </row>
    <row r="86" spans="1:14" x14ac:dyDescent="0.2">
      <c r="A86" s="10"/>
      <c r="J86" s="10"/>
    </row>
    <row r="92" spans="1:14" x14ac:dyDescent="0.2">
      <c r="A92" s="13"/>
      <c r="J92" s="13"/>
    </row>
    <row r="93" spans="1:14" x14ac:dyDescent="0.2">
      <c r="A93" s="10"/>
      <c r="J93" s="10"/>
    </row>
    <row r="94" spans="1:14" x14ac:dyDescent="0.2">
      <c r="A94" s="10"/>
      <c r="J94" s="10"/>
    </row>
    <row r="95" spans="1:14" x14ac:dyDescent="0.2">
      <c r="A95" s="10"/>
      <c r="E95" s="7"/>
      <c r="J95" s="10"/>
      <c r="N95" s="7"/>
    </row>
    <row r="96" spans="1:14" x14ac:dyDescent="0.2">
      <c r="A96" s="10"/>
      <c r="J96" s="10"/>
    </row>
    <row r="97" spans="1:14" x14ac:dyDescent="0.2">
      <c r="A97" s="10"/>
      <c r="J97" s="10"/>
    </row>
    <row r="98" spans="1:14" x14ac:dyDescent="0.2">
      <c r="A98" s="10"/>
      <c r="J98" s="10"/>
    </row>
    <row r="99" spans="1:14" x14ac:dyDescent="0.2">
      <c r="A99" s="10"/>
      <c r="J99" s="10"/>
    </row>
    <row r="104" spans="1:14" x14ac:dyDescent="0.2">
      <c r="A104" s="13"/>
      <c r="J104" s="13"/>
    </row>
    <row r="105" spans="1:14" x14ac:dyDescent="0.2">
      <c r="A105" s="10"/>
      <c r="J105" s="10"/>
    </row>
    <row r="106" spans="1:14" x14ac:dyDescent="0.2">
      <c r="A106" s="10"/>
      <c r="J106" s="10"/>
    </row>
    <row r="107" spans="1:14" x14ac:dyDescent="0.2">
      <c r="A107" s="10"/>
      <c r="E107" s="7"/>
      <c r="J107" s="10"/>
      <c r="N107" s="7"/>
    </row>
    <row r="108" spans="1:14" x14ac:dyDescent="0.2">
      <c r="A108" s="10"/>
      <c r="J108" s="10"/>
    </row>
    <row r="109" spans="1:14" x14ac:dyDescent="0.2">
      <c r="A109" s="10"/>
      <c r="J109" s="10"/>
    </row>
    <row r="110" spans="1:14" x14ac:dyDescent="0.2">
      <c r="A110" s="10"/>
      <c r="J110" s="10"/>
    </row>
    <row r="111" spans="1:14" x14ac:dyDescent="0.2">
      <c r="A111" s="10"/>
      <c r="J111" s="10"/>
    </row>
    <row r="116" spans="1:14" x14ac:dyDescent="0.2">
      <c r="A116" s="13"/>
      <c r="J116" s="13"/>
    </row>
    <row r="117" spans="1:14" x14ac:dyDescent="0.2">
      <c r="A117" s="10"/>
      <c r="J117" s="10"/>
    </row>
    <row r="118" spans="1:14" x14ac:dyDescent="0.2">
      <c r="A118" s="10"/>
      <c r="J118" s="10"/>
    </row>
    <row r="119" spans="1:14" x14ac:dyDescent="0.2">
      <c r="A119" s="10"/>
      <c r="E119" s="7"/>
      <c r="J119" s="10"/>
      <c r="N119" s="7"/>
    </row>
    <row r="120" spans="1:14" x14ac:dyDescent="0.2">
      <c r="A120" s="10"/>
      <c r="J120" s="10"/>
    </row>
    <row r="121" spans="1:14" x14ac:dyDescent="0.2">
      <c r="A121" s="10"/>
      <c r="J121" s="10"/>
    </row>
    <row r="122" spans="1:14" x14ac:dyDescent="0.2">
      <c r="A122" s="10"/>
      <c r="J122" s="10"/>
    </row>
    <row r="123" spans="1:14" x14ac:dyDescent="0.2">
      <c r="A123" s="10"/>
      <c r="J123" s="10"/>
    </row>
    <row r="128" spans="1:14" x14ac:dyDescent="0.2">
      <c r="A128" s="13"/>
      <c r="J128" s="13"/>
    </row>
    <row r="129" spans="1:14" x14ac:dyDescent="0.2">
      <c r="A129" s="10"/>
      <c r="J129" s="10"/>
    </row>
    <row r="130" spans="1:14" x14ac:dyDescent="0.2">
      <c r="A130" s="10"/>
      <c r="J130" s="10"/>
    </row>
    <row r="131" spans="1:14" x14ac:dyDescent="0.2">
      <c r="A131" s="10"/>
      <c r="J131" s="10"/>
      <c r="N131" s="7"/>
    </row>
    <row r="132" spans="1:14" x14ac:dyDescent="0.2">
      <c r="A132" s="10"/>
      <c r="J132" s="10"/>
    </row>
    <row r="133" spans="1:14" x14ac:dyDescent="0.2">
      <c r="A133" s="10"/>
      <c r="J133" s="10"/>
    </row>
    <row r="134" spans="1:14" x14ac:dyDescent="0.2">
      <c r="A134" s="10"/>
      <c r="J134" s="10"/>
    </row>
    <row r="135" spans="1:14" x14ac:dyDescent="0.2">
      <c r="A135" s="10"/>
      <c r="J135" s="10"/>
    </row>
    <row r="140" spans="1:14" x14ac:dyDescent="0.2">
      <c r="A140" s="13"/>
      <c r="J140" s="13"/>
    </row>
    <row r="141" spans="1:14" x14ac:dyDescent="0.2">
      <c r="A141" s="10"/>
      <c r="J141" s="10"/>
    </row>
    <row r="142" spans="1:14" x14ac:dyDescent="0.2">
      <c r="A142" s="10"/>
      <c r="J142" s="10"/>
    </row>
    <row r="143" spans="1:14" x14ac:dyDescent="0.2">
      <c r="A143" s="10"/>
      <c r="J143" s="10"/>
      <c r="N143" s="7"/>
    </row>
    <row r="144" spans="1:14" x14ac:dyDescent="0.2">
      <c r="A144" s="10"/>
      <c r="J144" s="10"/>
    </row>
    <row r="145" spans="1:14" x14ac:dyDescent="0.2">
      <c r="A145" s="10"/>
      <c r="J145" s="10"/>
    </row>
    <row r="146" spans="1:14" x14ac:dyDescent="0.2">
      <c r="A146" s="10"/>
      <c r="J146" s="10"/>
    </row>
    <row r="147" spans="1:14" x14ac:dyDescent="0.2">
      <c r="A147" s="10"/>
      <c r="J147" s="10"/>
    </row>
    <row r="149" spans="1:14" ht="22" x14ac:dyDescent="0.3">
      <c r="A149" s="9"/>
    </row>
    <row r="153" spans="1:14" x14ac:dyDescent="0.2">
      <c r="A153" s="13"/>
      <c r="J153" s="13"/>
    </row>
    <row r="154" spans="1:14" x14ac:dyDescent="0.2">
      <c r="A154" s="10"/>
      <c r="J154" s="10"/>
    </row>
    <row r="155" spans="1:14" x14ac:dyDescent="0.2">
      <c r="A155" s="10"/>
      <c r="J155" s="10"/>
    </row>
    <row r="156" spans="1:14" x14ac:dyDescent="0.2">
      <c r="A156" s="10"/>
      <c r="E156" s="7"/>
      <c r="J156" s="10"/>
      <c r="N156" s="7"/>
    </row>
    <row r="157" spans="1:14" x14ac:dyDescent="0.2">
      <c r="A157" s="10"/>
      <c r="J157" s="10"/>
    </row>
    <row r="158" spans="1:14" x14ac:dyDescent="0.2">
      <c r="A158" s="10"/>
      <c r="J158" s="10"/>
    </row>
    <row r="159" spans="1:14" x14ac:dyDescent="0.2">
      <c r="A159" s="10"/>
      <c r="J159" s="10"/>
    </row>
    <row r="160" spans="1:14" x14ac:dyDescent="0.2">
      <c r="A160" s="10"/>
      <c r="J160" s="10"/>
    </row>
    <row r="166" spans="1:14" x14ac:dyDescent="0.2">
      <c r="A166" s="13"/>
      <c r="J166" s="13"/>
    </row>
    <row r="167" spans="1:14" x14ac:dyDescent="0.2">
      <c r="A167" s="10"/>
      <c r="J167" s="10"/>
    </row>
    <row r="168" spans="1:14" x14ac:dyDescent="0.2">
      <c r="A168" s="10"/>
      <c r="J168" s="10"/>
    </row>
    <row r="169" spans="1:14" x14ac:dyDescent="0.2">
      <c r="A169" s="10"/>
      <c r="E169" s="7"/>
      <c r="J169" s="10"/>
      <c r="N169" s="7"/>
    </row>
    <row r="170" spans="1:14" x14ac:dyDescent="0.2">
      <c r="A170" s="10"/>
      <c r="J170" s="10"/>
    </row>
    <row r="171" spans="1:14" x14ac:dyDescent="0.2">
      <c r="A171" s="10"/>
      <c r="J171" s="10"/>
    </row>
    <row r="172" spans="1:14" x14ac:dyDescent="0.2">
      <c r="A172" s="10"/>
      <c r="J172" s="10"/>
    </row>
    <row r="173" spans="1:14" x14ac:dyDescent="0.2">
      <c r="A173" s="10"/>
      <c r="J173" s="10"/>
    </row>
    <row r="178" spans="1:14" x14ac:dyDescent="0.2">
      <c r="A178" s="13"/>
      <c r="J178" s="13"/>
    </row>
    <row r="179" spans="1:14" x14ac:dyDescent="0.2">
      <c r="A179" s="10"/>
      <c r="J179" s="10"/>
    </row>
    <row r="180" spans="1:14" x14ac:dyDescent="0.2">
      <c r="A180" s="10"/>
      <c r="J180" s="10"/>
    </row>
    <row r="181" spans="1:14" x14ac:dyDescent="0.2">
      <c r="A181" s="10"/>
      <c r="E181" s="7"/>
      <c r="J181" s="10"/>
      <c r="N181" s="7"/>
    </row>
    <row r="182" spans="1:14" x14ac:dyDescent="0.2">
      <c r="A182" s="10"/>
      <c r="J182" s="10"/>
    </row>
    <row r="183" spans="1:14" x14ac:dyDescent="0.2">
      <c r="A183" s="10"/>
      <c r="J183" s="10"/>
    </row>
    <row r="184" spans="1:14" x14ac:dyDescent="0.2">
      <c r="A184" s="10"/>
      <c r="J184" s="10"/>
    </row>
    <row r="185" spans="1:14" x14ac:dyDescent="0.2">
      <c r="A185" s="10"/>
      <c r="J185" s="10"/>
    </row>
    <row r="190" spans="1:14" x14ac:dyDescent="0.2">
      <c r="A190" s="13"/>
      <c r="J190" s="13"/>
    </row>
    <row r="191" spans="1:14" x14ac:dyDescent="0.2">
      <c r="A191" s="10"/>
      <c r="J191" s="10"/>
    </row>
    <row r="192" spans="1:14" x14ac:dyDescent="0.2">
      <c r="A192" s="10"/>
      <c r="J192" s="10"/>
    </row>
    <row r="193" spans="1:14" x14ac:dyDescent="0.2">
      <c r="A193" s="10"/>
      <c r="E193" s="7"/>
      <c r="J193" s="10"/>
      <c r="N193" s="7"/>
    </row>
    <row r="194" spans="1:14" x14ac:dyDescent="0.2">
      <c r="A194" s="10"/>
      <c r="J194" s="10"/>
    </row>
    <row r="195" spans="1:14" x14ac:dyDescent="0.2">
      <c r="A195" s="10"/>
      <c r="J195" s="10"/>
    </row>
    <row r="196" spans="1:14" x14ac:dyDescent="0.2">
      <c r="A196" s="10"/>
      <c r="J196" s="10"/>
    </row>
    <row r="197" spans="1:14" x14ac:dyDescent="0.2">
      <c r="A197" s="10"/>
      <c r="J197" s="10"/>
    </row>
    <row r="202" spans="1:14" x14ac:dyDescent="0.2">
      <c r="A202" s="13"/>
      <c r="J202" s="13"/>
    </row>
    <row r="203" spans="1:14" x14ac:dyDescent="0.2">
      <c r="A203" s="10"/>
      <c r="J203" s="10"/>
    </row>
    <row r="204" spans="1:14" x14ac:dyDescent="0.2">
      <c r="A204" s="10"/>
      <c r="J204" s="10"/>
    </row>
    <row r="205" spans="1:14" x14ac:dyDescent="0.2">
      <c r="A205" s="10"/>
      <c r="J205" s="10"/>
      <c r="N205" s="7"/>
    </row>
    <row r="206" spans="1:14" x14ac:dyDescent="0.2">
      <c r="A206" s="10"/>
      <c r="J206" s="10"/>
    </row>
    <row r="207" spans="1:14" x14ac:dyDescent="0.2">
      <c r="A207" s="10"/>
      <c r="J207" s="10"/>
    </row>
    <row r="208" spans="1:14" x14ac:dyDescent="0.2">
      <c r="A208" s="10"/>
      <c r="J208" s="10"/>
    </row>
    <row r="209" spans="1:14" x14ac:dyDescent="0.2">
      <c r="A209" s="10"/>
      <c r="J209" s="10"/>
    </row>
    <row r="214" spans="1:14" x14ac:dyDescent="0.2">
      <c r="A214" s="13"/>
      <c r="J214" s="13"/>
    </row>
    <row r="215" spans="1:14" x14ac:dyDescent="0.2">
      <c r="A215" s="10"/>
      <c r="J215" s="10"/>
    </row>
    <row r="216" spans="1:14" x14ac:dyDescent="0.2">
      <c r="A216" s="10"/>
      <c r="J216" s="10"/>
    </row>
    <row r="217" spans="1:14" x14ac:dyDescent="0.2">
      <c r="A217" s="10"/>
      <c r="J217" s="10"/>
      <c r="N217" s="7"/>
    </row>
    <row r="218" spans="1:14" x14ac:dyDescent="0.2">
      <c r="A218" s="10"/>
      <c r="J218" s="10"/>
    </row>
    <row r="219" spans="1:14" x14ac:dyDescent="0.2">
      <c r="A219" s="10"/>
      <c r="J219" s="10"/>
    </row>
    <row r="220" spans="1:14" x14ac:dyDescent="0.2">
      <c r="A220" s="10"/>
      <c r="J220" s="10"/>
    </row>
    <row r="221" spans="1:14" x14ac:dyDescent="0.2">
      <c r="A221" s="10"/>
      <c r="J221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E5B7F-C27D-814D-A02C-8D125A916428}">
  <dimension ref="A1:Y34"/>
  <sheetViews>
    <sheetView workbookViewId="0">
      <selection activeCell="A3" sqref="A3:A6"/>
    </sheetView>
  </sheetViews>
  <sheetFormatPr baseColWidth="10" defaultRowHeight="16" x14ac:dyDescent="0.2"/>
  <sheetData>
    <row r="1" spans="1:25" x14ac:dyDescent="0.2">
      <c r="A1" s="14"/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 t="s">
        <v>58</v>
      </c>
      <c r="U1" s="30"/>
      <c r="V1" s="30"/>
      <c r="W1" s="30"/>
      <c r="X1" s="30"/>
      <c r="Y1" s="30"/>
    </row>
    <row r="2" spans="1:25" x14ac:dyDescent="0.2">
      <c r="A2" s="14"/>
      <c r="B2" s="19" t="s">
        <v>57</v>
      </c>
      <c r="C2" s="19"/>
      <c r="D2" s="19"/>
      <c r="E2" s="15">
        <v>4</v>
      </c>
      <c r="F2" s="15"/>
      <c r="G2" s="15"/>
      <c r="H2" s="16">
        <v>2</v>
      </c>
      <c r="I2" s="16"/>
      <c r="J2" s="16"/>
      <c r="K2" s="20">
        <v>1</v>
      </c>
      <c r="L2" s="20"/>
      <c r="M2" s="20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</row>
    <row r="3" spans="1:25" x14ac:dyDescent="0.2">
      <c r="A3" s="6" t="s">
        <v>0</v>
      </c>
      <c r="B3" s="4">
        <v>66</v>
      </c>
      <c r="C3" s="4">
        <v>68</v>
      </c>
      <c r="D3" s="4">
        <v>51</v>
      </c>
      <c r="E3" s="4">
        <v>24</v>
      </c>
      <c r="F3" s="4">
        <v>15</v>
      </c>
      <c r="G3" s="4">
        <v>21</v>
      </c>
      <c r="H3" s="4">
        <v>8</v>
      </c>
      <c r="I3" s="4">
        <v>10</v>
      </c>
      <c r="J3" s="4">
        <v>15</v>
      </c>
      <c r="K3" s="4">
        <v>2</v>
      </c>
      <c r="L3" s="4">
        <v>7</v>
      </c>
      <c r="M3" s="4">
        <v>13</v>
      </c>
    </row>
    <row r="4" spans="1:25" x14ac:dyDescent="0.2">
      <c r="A4" s="11" t="s">
        <v>16</v>
      </c>
      <c r="B4" s="4">
        <v>74</v>
      </c>
      <c r="C4" s="4">
        <v>69</v>
      </c>
      <c r="D4" s="4">
        <v>70</v>
      </c>
      <c r="E4" s="4">
        <v>8</v>
      </c>
      <c r="F4" s="4">
        <v>12</v>
      </c>
      <c r="G4" s="4">
        <v>20</v>
      </c>
      <c r="H4" s="4">
        <v>4</v>
      </c>
      <c r="I4" s="4">
        <v>13</v>
      </c>
      <c r="J4" s="4">
        <v>8</v>
      </c>
      <c r="K4" s="4">
        <v>14</v>
      </c>
      <c r="L4" s="4">
        <v>6</v>
      </c>
      <c r="M4" s="4">
        <v>3</v>
      </c>
    </row>
    <row r="5" spans="1:25" ht="18" x14ac:dyDescent="0.2">
      <c r="A5" s="6" t="s">
        <v>59</v>
      </c>
      <c r="B5" s="4">
        <v>58</v>
      </c>
      <c r="C5" s="4">
        <v>78</v>
      </c>
      <c r="D5" s="4">
        <v>69</v>
      </c>
      <c r="E5" s="4">
        <v>13</v>
      </c>
      <c r="F5" s="4">
        <v>8</v>
      </c>
      <c r="G5" s="4">
        <v>17</v>
      </c>
      <c r="H5" s="4">
        <v>8</v>
      </c>
      <c r="I5" s="4">
        <v>11</v>
      </c>
      <c r="J5" s="4">
        <v>6</v>
      </c>
      <c r="K5" s="4">
        <v>20</v>
      </c>
      <c r="L5" s="4">
        <v>3</v>
      </c>
      <c r="M5" s="4">
        <v>8</v>
      </c>
      <c r="Q5" s="4"/>
      <c r="R5" s="4"/>
      <c r="S5" s="4"/>
      <c r="W5" s="4"/>
      <c r="X5" s="4"/>
      <c r="Y5" s="4"/>
    </row>
    <row r="6" spans="1:25" ht="18" x14ac:dyDescent="0.2">
      <c r="A6" s="6" t="s">
        <v>60</v>
      </c>
      <c r="B6" s="4">
        <v>82</v>
      </c>
      <c r="C6" s="4">
        <v>64</v>
      </c>
      <c r="D6" s="4">
        <v>67</v>
      </c>
      <c r="E6" s="4">
        <v>13</v>
      </c>
      <c r="F6" s="4">
        <v>16</v>
      </c>
      <c r="G6" s="4">
        <v>15</v>
      </c>
      <c r="H6" s="4">
        <v>2</v>
      </c>
      <c r="I6" s="4">
        <v>11</v>
      </c>
      <c r="J6" s="4">
        <v>13</v>
      </c>
      <c r="K6" s="4">
        <v>3</v>
      </c>
      <c r="L6" s="4">
        <v>9</v>
      </c>
      <c r="M6" s="4">
        <v>5</v>
      </c>
      <c r="Q6" s="4"/>
      <c r="R6" s="4"/>
      <c r="S6" s="4"/>
      <c r="W6" s="4"/>
      <c r="X6" s="4"/>
      <c r="Y6" s="4"/>
    </row>
    <row r="7" spans="1:25" x14ac:dyDescent="0.2">
      <c r="A7" s="6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x14ac:dyDescent="0.2">
      <c r="B8" s="4"/>
      <c r="C8" s="4"/>
      <c r="D8" s="4"/>
      <c r="E8" s="4"/>
      <c r="H8" s="4"/>
      <c r="I8" s="4"/>
      <c r="J8" s="4"/>
      <c r="K8" s="4"/>
      <c r="N8" s="4"/>
      <c r="O8" s="4"/>
      <c r="P8" s="4"/>
      <c r="Q8" s="4"/>
      <c r="T8" s="4"/>
      <c r="U8" s="4"/>
      <c r="V8" s="4"/>
      <c r="W8" s="4"/>
    </row>
    <row r="13" spans="1:25" x14ac:dyDescent="0.2">
      <c r="C13" s="7"/>
      <c r="H13" s="18"/>
      <c r="S13" s="12"/>
    </row>
    <row r="18" spans="2:23" x14ac:dyDescent="0.2">
      <c r="H18" s="4"/>
      <c r="I18" s="4"/>
      <c r="J18" s="4"/>
      <c r="K18" s="4"/>
      <c r="N18" s="4"/>
      <c r="O18" s="4"/>
      <c r="P18" s="4"/>
      <c r="Q18" s="4"/>
      <c r="T18" s="4"/>
      <c r="U18" s="4"/>
      <c r="V18" s="4"/>
      <c r="W18" s="4"/>
    </row>
    <row r="24" spans="2:23" x14ac:dyDescent="0.2">
      <c r="C24" s="7"/>
      <c r="H24" s="18"/>
      <c r="S24" s="12"/>
    </row>
    <row r="29" spans="2:23" x14ac:dyDescent="0.2">
      <c r="B29" s="4"/>
      <c r="C29" s="4"/>
      <c r="D29" s="4"/>
      <c r="E29" s="4"/>
      <c r="H29" s="4"/>
      <c r="I29" s="4"/>
      <c r="J29" s="4"/>
      <c r="K29" s="4"/>
      <c r="N29" s="4"/>
      <c r="O29" s="4"/>
      <c r="P29" s="4"/>
      <c r="Q29" s="4"/>
      <c r="T29" s="4"/>
      <c r="U29" s="4"/>
      <c r="V29" s="4"/>
      <c r="W29" s="4"/>
    </row>
    <row r="34" spans="3:8" x14ac:dyDescent="0.2">
      <c r="C34" s="7"/>
      <c r="H34" s="11"/>
    </row>
  </sheetData>
  <mergeCells count="4">
    <mergeCell ref="B1:G1"/>
    <mergeCell ref="H1:M1"/>
    <mergeCell ref="N1:S1"/>
    <mergeCell ref="T1:Y1"/>
  </mergeCells>
  <phoneticPr fontId="1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31094-7664-1043-8A0C-A5DC1223DFD0}">
  <dimension ref="A2:W33"/>
  <sheetViews>
    <sheetView workbookViewId="0">
      <selection activeCell="E18" sqref="E18"/>
    </sheetView>
  </sheetViews>
  <sheetFormatPr baseColWidth="10" defaultRowHeight="16" x14ac:dyDescent="0.2"/>
  <sheetData>
    <row r="2" spans="1:23" x14ac:dyDescent="0.2">
      <c r="B2" s="19" t="s">
        <v>57</v>
      </c>
      <c r="C2" s="19"/>
      <c r="D2" s="19"/>
      <c r="E2" s="15">
        <v>4</v>
      </c>
      <c r="F2" s="15"/>
      <c r="G2" s="15"/>
      <c r="H2" s="16">
        <v>2</v>
      </c>
      <c r="I2" s="16"/>
      <c r="J2" s="16"/>
      <c r="K2" s="20">
        <v>1</v>
      </c>
      <c r="L2" s="20"/>
      <c r="M2" s="20"/>
      <c r="S2" s="12"/>
    </row>
    <row r="3" spans="1:23" x14ac:dyDescent="0.2">
      <c r="A3" s="6" t="s">
        <v>0</v>
      </c>
      <c r="B3" s="4">
        <v>70</v>
      </c>
      <c r="C3" s="4">
        <v>70</v>
      </c>
      <c r="D3" s="4">
        <v>43</v>
      </c>
      <c r="E3" s="4">
        <v>23</v>
      </c>
      <c r="F3" s="4">
        <v>14</v>
      </c>
      <c r="G3" s="4">
        <v>18</v>
      </c>
      <c r="H3" s="4">
        <v>2</v>
      </c>
      <c r="I3" s="4">
        <v>6</v>
      </c>
      <c r="J3" s="4">
        <v>18</v>
      </c>
      <c r="K3" s="4">
        <v>4</v>
      </c>
      <c r="L3" s="4">
        <v>11</v>
      </c>
      <c r="M3" s="4">
        <v>20</v>
      </c>
    </row>
    <row r="4" spans="1:23" x14ac:dyDescent="0.2">
      <c r="A4" s="11" t="s">
        <v>16</v>
      </c>
      <c r="B4" s="4">
        <v>15</v>
      </c>
      <c r="C4" s="4">
        <v>8</v>
      </c>
      <c r="D4" s="4">
        <v>20</v>
      </c>
      <c r="E4" s="4">
        <v>25</v>
      </c>
      <c r="F4" s="4">
        <v>9</v>
      </c>
      <c r="G4" s="4">
        <v>9</v>
      </c>
      <c r="H4" s="4">
        <v>27</v>
      </c>
      <c r="I4" s="4">
        <v>35</v>
      </c>
      <c r="J4" s="4">
        <v>27</v>
      </c>
      <c r="K4" s="4">
        <v>32</v>
      </c>
      <c r="L4" s="4">
        <v>47</v>
      </c>
      <c r="M4" s="4">
        <v>48</v>
      </c>
    </row>
    <row r="5" spans="1:23" ht="18" x14ac:dyDescent="0.2">
      <c r="A5" s="6" t="s">
        <v>59</v>
      </c>
      <c r="B5" s="4">
        <v>22</v>
      </c>
      <c r="C5" s="4">
        <v>10</v>
      </c>
      <c r="D5" s="4">
        <v>21</v>
      </c>
      <c r="E5" s="4">
        <v>10</v>
      </c>
      <c r="F5" s="4">
        <v>9</v>
      </c>
      <c r="G5" s="4">
        <v>10</v>
      </c>
      <c r="H5" s="4">
        <v>25</v>
      </c>
      <c r="I5" s="4">
        <v>24</v>
      </c>
      <c r="J5" s="4">
        <v>24</v>
      </c>
      <c r="K5" s="4">
        <v>43</v>
      </c>
      <c r="L5" s="4">
        <v>57</v>
      </c>
      <c r="M5" s="4">
        <v>46</v>
      </c>
      <c r="N5" s="4"/>
      <c r="O5" s="4"/>
      <c r="P5" s="4"/>
    </row>
    <row r="6" spans="1:23" ht="18" x14ac:dyDescent="0.2">
      <c r="A6" s="6" t="s">
        <v>60</v>
      </c>
      <c r="B6" s="4">
        <v>72</v>
      </c>
      <c r="C6" s="4">
        <v>56</v>
      </c>
      <c r="D6" s="4">
        <v>65</v>
      </c>
      <c r="E6" s="4">
        <v>13</v>
      </c>
      <c r="F6" s="4">
        <v>11</v>
      </c>
      <c r="G6" s="4">
        <v>13</v>
      </c>
      <c r="H6" s="4">
        <v>9</v>
      </c>
      <c r="I6" s="4">
        <v>12</v>
      </c>
      <c r="J6" s="4">
        <v>10</v>
      </c>
      <c r="K6" s="4">
        <v>5</v>
      </c>
      <c r="L6" s="4">
        <v>21</v>
      </c>
      <c r="M6" s="4">
        <v>13</v>
      </c>
    </row>
    <row r="7" spans="1:23" x14ac:dyDescent="0.2">
      <c r="B7" s="4"/>
      <c r="C7" s="4"/>
      <c r="D7" s="4"/>
      <c r="E7" s="4"/>
      <c r="H7" s="4"/>
      <c r="I7" s="4"/>
      <c r="J7" s="4"/>
      <c r="K7" s="4"/>
      <c r="N7" s="4"/>
      <c r="O7" s="4"/>
      <c r="P7" s="4"/>
      <c r="Q7" s="4"/>
      <c r="T7" s="4"/>
      <c r="U7" s="4"/>
      <c r="V7" s="4"/>
      <c r="W7" s="4"/>
    </row>
    <row r="12" spans="1:23" s="21" customFormat="1" x14ac:dyDescent="0.2">
      <c r="H12" s="11"/>
      <c r="S12" s="4"/>
    </row>
    <row r="17" spans="2:23" x14ac:dyDescent="0.2">
      <c r="B17" s="4"/>
      <c r="C17" s="4"/>
      <c r="D17" s="4"/>
      <c r="E17" s="4"/>
      <c r="H17" s="4"/>
      <c r="I17" s="4"/>
      <c r="J17" s="4"/>
      <c r="K17" s="4"/>
      <c r="N17" s="4"/>
      <c r="O17" s="4"/>
      <c r="P17" s="4"/>
      <c r="Q17" s="4"/>
      <c r="T17" s="4"/>
      <c r="U17" s="4"/>
      <c r="V17" s="4"/>
      <c r="W17" s="4"/>
    </row>
    <row r="23" spans="2:23" x14ac:dyDescent="0.2">
      <c r="C23" s="7"/>
      <c r="H23" s="18"/>
      <c r="S23" s="12"/>
    </row>
    <row r="28" spans="2:23" x14ac:dyDescent="0.2">
      <c r="B28" s="4"/>
      <c r="C28" s="4"/>
      <c r="D28" s="4"/>
      <c r="E28" s="4"/>
      <c r="H28" s="4"/>
      <c r="I28" s="4"/>
      <c r="J28" s="4"/>
      <c r="K28" s="4"/>
      <c r="N28" s="4"/>
      <c r="O28" s="4"/>
      <c r="P28" s="4"/>
      <c r="Q28" s="4"/>
      <c r="T28" s="4"/>
      <c r="U28" s="4"/>
      <c r="V28" s="4"/>
      <c r="W28" s="4"/>
    </row>
    <row r="33" spans="3:8" x14ac:dyDescent="0.2">
      <c r="C33" s="7"/>
      <c r="H33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46FC2-99B2-604A-AE17-98CB165B2F21}">
  <dimension ref="A2:M49"/>
  <sheetViews>
    <sheetView workbookViewId="0">
      <selection activeCell="H13" sqref="H13"/>
    </sheetView>
  </sheetViews>
  <sheetFormatPr baseColWidth="10" defaultRowHeight="16" x14ac:dyDescent="0.2"/>
  <cols>
    <col min="1" max="1" width="13.1640625" customWidth="1"/>
    <col min="8" max="8" width="21.83203125" customWidth="1"/>
  </cols>
  <sheetData>
    <row r="2" spans="1:13" x14ac:dyDescent="0.2">
      <c r="A2" s="14"/>
      <c r="B2" s="29" t="s">
        <v>48</v>
      </c>
      <c r="C2" s="29"/>
      <c r="D2" s="29"/>
      <c r="E2" s="29"/>
      <c r="F2" s="29"/>
      <c r="G2" s="29"/>
      <c r="H2" s="31" t="s">
        <v>49</v>
      </c>
      <c r="I2" s="31"/>
      <c r="J2" s="31"/>
      <c r="K2" s="31"/>
      <c r="L2" s="31"/>
      <c r="M2" s="31"/>
    </row>
    <row r="3" spans="1:13" x14ac:dyDescent="0.2">
      <c r="A3" s="6" t="s">
        <v>0</v>
      </c>
      <c r="B3" s="4">
        <v>53.5</v>
      </c>
      <c r="C3" s="4">
        <v>89</v>
      </c>
      <c r="D3" s="4">
        <v>46</v>
      </c>
      <c r="E3" s="4">
        <v>76.5</v>
      </c>
      <c r="F3" s="4">
        <v>88</v>
      </c>
      <c r="G3" s="4">
        <v>93.5</v>
      </c>
      <c r="H3" s="4">
        <v>44.5</v>
      </c>
      <c r="I3" s="4">
        <v>65</v>
      </c>
      <c r="J3" s="4">
        <v>36.5</v>
      </c>
      <c r="K3" s="4">
        <v>88</v>
      </c>
      <c r="L3" s="4">
        <v>73</v>
      </c>
      <c r="M3" s="4">
        <v>78.5</v>
      </c>
    </row>
    <row r="4" spans="1:13" x14ac:dyDescent="0.2">
      <c r="A4" s="11" t="s">
        <v>16</v>
      </c>
      <c r="B4" s="4">
        <v>80.5</v>
      </c>
      <c r="C4" s="4">
        <v>94.5</v>
      </c>
      <c r="D4" s="4">
        <v>79</v>
      </c>
      <c r="E4" s="4">
        <v>74.5</v>
      </c>
      <c r="F4" s="4">
        <v>83.5</v>
      </c>
      <c r="G4" s="4">
        <v>98</v>
      </c>
      <c r="H4" s="4">
        <v>15</v>
      </c>
      <c r="I4" s="4">
        <v>18</v>
      </c>
      <c r="J4" s="4">
        <v>35</v>
      </c>
      <c r="K4" s="4">
        <v>26.5</v>
      </c>
      <c r="L4" s="4">
        <v>46</v>
      </c>
      <c r="M4" s="4">
        <v>43.5</v>
      </c>
    </row>
    <row r="5" spans="1:13" ht="18" x14ac:dyDescent="0.2">
      <c r="A5" s="6" t="s">
        <v>59</v>
      </c>
      <c r="B5" s="4">
        <v>116.5</v>
      </c>
      <c r="C5" s="4">
        <v>91</v>
      </c>
      <c r="D5" s="4">
        <v>85.5</v>
      </c>
      <c r="E5" s="4">
        <v>97.5</v>
      </c>
      <c r="F5" s="4">
        <v>80.5</v>
      </c>
      <c r="G5" s="4">
        <v>77.5</v>
      </c>
      <c r="H5" s="4">
        <v>23</v>
      </c>
      <c r="I5" s="4">
        <v>20</v>
      </c>
      <c r="J5" s="4">
        <v>35.5</v>
      </c>
      <c r="K5" s="4">
        <v>31.5</v>
      </c>
      <c r="L5" s="4">
        <v>39.5</v>
      </c>
      <c r="M5" s="4">
        <v>35</v>
      </c>
    </row>
    <row r="6" spans="1:13" ht="18" x14ac:dyDescent="0.2">
      <c r="A6" s="6" t="s">
        <v>60</v>
      </c>
      <c r="B6" s="4">
        <v>88</v>
      </c>
      <c r="C6" s="4">
        <v>65</v>
      </c>
      <c r="D6" s="4">
        <v>126.5</v>
      </c>
      <c r="E6" s="4">
        <v>63.5</v>
      </c>
      <c r="F6" s="4">
        <v>88</v>
      </c>
      <c r="G6" s="4">
        <v>83.5</v>
      </c>
      <c r="H6" s="4">
        <v>41.5</v>
      </c>
      <c r="I6" s="4">
        <v>48</v>
      </c>
      <c r="J6" s="4">
        <v>96</v>
      </c>
      <c r="K6" s="4">
        <v>61</v>
      </c>
      <c r="L6" s="4">
        <v>79</v>
      </c>
      <c r="M6" s="4">
        <v>67.5</v>
      </c>
    </row>
    <row r="7" spans="1:13" x14ac:dyDescent="0.2">
      <c r="A7" s="6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</row>
    <row r="8" spans="1:13" x14ac:dyDescent="0.2">
      <c r="A8" s="11"/>
      <c r="H8" s="4"/>
      <c r="K8" s="4"/>
    </row>
    <row r="9" spans="1:13" x14ac:dyDescent="0.2">
      <c r="A9" s="11"/>
      <c r="H9" s="4"/>
      <c r="K9" s="5"/>
    </row>
    <row r="10" spans="1:13" x14ac:dyDescent="0.2">
      <c r="A10" s="12"/>
    </row>
    <row r="11" spans="1:13" x14ac:dyDescent="0.2">
      <c r="A11" s="12"/>
      <c r="H11" s="6"/>
      <c r="I11" s="4"/>
      <c r="K11" s="6"/>
      <c r="L11" s="4"/>
    </row>
    <row r="12" spans="1:13" x14ac:dyDescent="0.2">
      <c r="H12" s="6"/>
      <c r="I12" s="4"/>
      <c r="K12" s="6"/>
      <c r="L12" s="4"/>
    </row>
    <row r="13" spans="1:13" x14ac:dyDescent="0.2">
      <c r="H13" s="6"/>
      <c r="I13" s="4"/>
      <c r="K13" s="6"/>
      <c r="L13" s="4"/>
    </row>
    <row r="14" spans="1:13" x14ac:dyDescent="0.2">
      <c r="H14" s="6"/>
      <c r="I14" s="4"/>
      <c r="K14" s="6"/>
      <c r="L14" s="4"/>
    </row>
    <row r="15" spans="1:13" x14ac:dyDescent="0.2">
      <c r="H15" s="6"/>
      <c r="I15" s="4"/>
      <c r="K15" s="6"/>
      <c r="L15" s="4"/>
    </row>
    <row r="16" spans="1:13" x14ac:dyDescent="0.2">
      <c r="H16" s="6"/>
      <c r="I16" s="4"/>
      <c r="K16" s="6"/>
      <c r="L16" s="4"/>
    </row>
    <row r="21" spans="1:1" x14ac:dyDescent="0.2">
      <c r="A21" s="11"/>
    </row>
    <row r="22" spans="1:1" x14ac:dyDescent="0.2">
      <c r="A22" s="11"/>
    </row>
    <row r="23" spans="1:1" x14ac:dyDescent="0.2">
      <c r="A23" s="12"/>
    </row>
    <row r="24" spans="1:1" x14ac:dyDescent="0.2">
      <c r="A24" s="12"/>
    </row>
    <row r="33" spans="1:1" x14ac:dyDescent="0.2">
      <c r="A33" s="11"/>
    </row>
    <row r="34" spans="1:1" x14ac:dyDescent="0.2">
      <c r="A34" s="11"/>
    </row>
    <row r="35" spans="1:1" x14ac:dyDescent="0.2">
      <c r="A35" s="12"/>
    </row>
    <row r="36" spans="1:1" x14ac:dyDescent="0.2">
      <c r="A36" s="12"/>
    </row>
    <row r="46" spans="1:1" x14ac:dyDescent="0.2">
      <c r="A46" s="11"/>
    </row>
    <row r="47" spans="1:1" x14ac:dyDescent="0.2">
      <c r="A47" s="11"/>
    </row>
    <row r="48" spans="1:1" x14ac:dyDescent="0.2">
      <c r="A48" s="12"/>
    </row>
    <row r="49" spans="1:1" x14ac:dyDescent="0.2">
      <c r="A49" s="12"/>
    </row>
  </sheetData>
  <mergeCells count="2">
    <mergeCell ref="B2:G2"/>
    <mergeCell ref="H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AE343-1CB3-FA42-9D60-339F797AC50D}">
  <dimension ref="A4:C27"/>
  <sheetViews>
    <sheetView workbookViewId="0">
      <selection activeCell="H30" sqref="H30"/>
    </sheetView>
  </sheetViews>
  <sheetFormatPr baseColWidth="10" defaultRowHeight="16" x14ac:dyDescent="0.2"/>
  <cols>
    <col min="3" max="3" width="13.5" customWidth="1"/>
  </cols>
  <sheetData>
    <row r="4" spans="1:3" x14ac:dyDescent="0.2">
      <c r="A4" s="1" t="s">
        <v>4</v>
      </c>
      <c r="B4" s="1"/>
    </row>
    <row r="6" spans="1:3" x14ac:dyDescent="0.2">
      <c r="A6" s="1" t="s">
        <v>3</v>
      </c>
      <c r="B6" s="1"/>
      <c r="C6" s="1" t="s">
        <v>2</v>
      </c>
    </row>
    <row r="7" spans="1:3" x14ac:dyDescent="0.2">
      <c r="A7" t="s">
        <v>0</v>
      </c>
      <c r="B7" s="2">
        <v>724.02599999999995</v>
      </c>
      <c r="C7" s="2">
        <v>1438.9649999999999</v>
      </c>
    </row>
    <row r="8" spans="1:3" x14ac:dyDescent="0.2">
      <c r="A8" s="11" t="s">
        <v>20</v>
      </c>
      <c r="B8" s="2">
        <v>1041.7629999999999</v>
      </c>
      <c r="C8" s="2">
        <v>1083.623</v>
      </c>
    </row>
    <row r="9" spans="1:3" ht="18" x14ac:dyDescent="0.2">
      <c r="A9" s="12" t="s">
        <v>22</v>
      </c>
      <c r="B9" s="2">
        <v>847.44500000000005</v>
      </c>
      <c r="C9" s="3">
        <v>1833.56746</v>
      </c>
    </row>
    <row r="10" spans="1:3" x14ac:dyDescent="0.2">
      <c r="A10" t="s">
        <v>7</v>
      </c>
      <c r="B10" s="2">
        <v>975.34900000000005</v>
      </c>
      <c r="C10" s="2">
        <v>1125.674</v>
      </c>
    </row>
    <row r="12" spans="1:3" x14ac:dyDescent="0.2">
      <c r="A12" s="1" t="s">
        <v>5</v>
      </c>
      <c r="B12" s="1"/>
    </row>
    <row r="14" spans="1:3" x14ac:dyDescent="0.2">
      <c r="A14" s="1" t="s">
        <v>1</v>
      </c>
      <c r="B14" s="1"/>
      <c r="C14" s="1" t="s">
        <v>2</v>
      </c>
    </row>
    <row r="15" spans="1:3" x14ac:dyDescent="0.2">
      <c r="A15" t="s">
        <v>0</v>
      </c>
      <c r="B15" s="2">
        <v>623.346</v>
      </c>
      <c r="C15" s="2">
        <v>1131.097</v>
      </c>
    </row>
    <row r="16" spans="1:3" x14ac:dyDescent="0.2">
      <c r="A16" s="11" t="s">
        <v>20</v>
      </c>
      <c r="B16" s="2">
        <v>656.947</v>
      </c>
      <c r="C16" s="2">
        <v>923.56140000000005</v>
      </c>
    </row>
    <row r="17" spans="1:3" ht="18" x14ac:dyDescent="0.2">
      <c r="A17" s="12" t="s">
        <v>22</v>
      </c>
      <c r="B17" s="2">
        <v>530.61599999999999</v>
      </c>
      <c r="C17" s="2">
        <v>1331.7819999999999</v>
      </c>
    </row>
    <row r="18" spans="1:3" x14ac:dyDescent="0.2">
      <c r="A18" t="s">
        <v>7</v>
      </c>
      <c r="B18" s="2">
        <v>559.17499999999995</v>
      </c>
      <c r="C18" s="3">
        <v>838.54403400000001</v>
      </c>
    </row>
    <row r="21" spans="1:3" x14ac:dyDescent="0.2">
      <c r="A21" s="1" t="s">
        <v>6</v>
      </c>
      <c r="B21" s="1"/>
    </row>
    <row r="23" spans="1:3" x14ac:dyDescent="0.2">
      <c r="A23" s="1" t="s">
        <v>1</v>
      </c>
      <c r="B23" s="1"/>
      <c r="C23" s="1" t="s">
        <v>2</v>
      </c>
    </row>
    <row r="24" spans="1:3" x14ac:dyDescent="0.2">
      <c r="A24" t="s">
        <v>0</v>
      </c>
      <c r="B24" s="2">
        <v>563.65599999999995</v>
      </c>
      <c r="C24" s="2">
        <v>1205.184</v>
      </c>
    </row>
    <row r="25" spans="1:3" x14ac:dyDescent="0.2">
      <c r="A25" s="11" t="s">
        <v>20</v>
      </c>
      <c r="B25" s="2">
        <v>788.1</v>
      </c>
      <c r="C25" s="2">
        <v>996.87400000000002</v>
      </c>
    </row>
    <row r="26" spans="1:3" ht="18" x14ac:dyDescent="0.2">
      <c r="A26" s="12" t="s">
        <v>22</v>
      </c>
      <c r="B26" s="2">
        <v>541.21699999999998</v>
      </c>
      <c r="C26" s="2">
        <v>1372.6949999999999</v>
      </c>
    </row>
    <row r="27" spans="1:3" x14ac:dyDescent="0.2">
      <c r="A27" t="s">
        <v>7</v>
      </c>
      <c r="B27" s="2">
        <v>592.52599999999995</v>
      </c>
      <c r="C27" s="2">
        <v>1103.4290000000001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41571-6468-C043-B9F3-E07EFC4B5B04}">
  <dimension ref="A1:I25"/>
  <sheetViews>
    <sheetView workbookViewId="0">
      <selection activeCell="N13" sqref="N13"/>
    </sheetView>
  </sheetViews>
  <sheetFormatPr baseColWidth="10" defaultRowHeight="16" x14ac:dyDescent="0.2"/>
  <sheetData>
    <row r="1" spans="1:9" x14ac:dyDescent="0.2">
      <c r="B1" s="7" t="s">
        <v>8</v>
      </c>
    </row>
    <row r="2" spans="1:9" x14ac:dyDescent="0.2">
      <c r="B2" s="1" t="s">
        <v>9</v>
      </c>
      <c r="C2" s="1"/>
      <c r="D2" s="1"/>
      <c r="E2" s="1"/>
      <c r="F2" s="8" t="s">
        <v>10</v>
      </c>
      <c r="G2" s="8"/>
      <c r="H2" s="8"/>
      <c r="I2" s="8"/>
    </row>
    <row r="3" spans="1:9" x14ac:dyDescent="0.2">
      <c r="A3" t="s">
        <v>11</v>
      </c>
      <c r="B3" t="s">
        <v>12</v>
      </c>
      <c r="C3" t="s">
        <v>13</v>
      </c>
      <c r="D3" t="s">
        <v>14</v>
      </c>
      <c r="E3" t="s">
        <v>15</v>
      </c>
      <c r="F3" t="s">
        <v>12</v>
      </c>
      <c r="G3" t="s">
        <v>13</v>
      </c>
      <c r="H3" t="s">
        <v>14</v>
      </c>
      <c r="I3" t="s">
        <v>15</v>
      </c>
    </row>
    <row r="4" spans="1:9" x14ac:dyDescent="0.2">
      <c r="A4" t="s">
        <v>0</v>
      </c>
      <c r="B4">
        <v>324</v>
      </c>
      <c r="C4">
        <v>50</v>
      </c>
      <c r="D4">
        <f>SUM(B4:C4)</f>
        <v>374</v>
      </c>
      <c r="E4">
        <f>B4/(C4+B4)*100</f>
        <v>86.631016042780757</v>
      </c>
      <c r="F4">
        <v>346</v>
      </c>
      <c r="G4">
        <v>75</v>
      </c>
      <c r="H4">
        <f>SUM(F4:G4)</f>
        <v>421</v>
      </c>
      <c r="I4">
        <f>F4/(G4+F4)*100</f>
        <v>82.185273159144884</v>
      </c>
    </row>
    <row r="5" spans="1:9" x14ac:dyDescent="0.2">
      <c r="A5" t="s">
        <v>16</v>
      </c>
      <c r="B5">
        <v>296</v>
      </c>
      <c r="C5">
        <v>73</v>
      </c>
      <c r="D5">
        <f t="shared" ref="D5:D7" si="0">SUM(B5:C5)</f>
        <v>369</v>
      </c>
      <c r="E5">
        <f t="shared" ref="E5:E7" si="1">B5/(C5+B5)*100</f>
        <v>80.216802168021687</v>
      </c>
      <c r="F5">
        <v>248</v>
      </c>
      <c r="G5">
        <v>37</v>
      </c>
      <c r="H5">
        <f>SUM(F5:G5)</f>
        <v>285</v>
      </c>
      <c r="I5">
        <f t="shared" ref="I5:I7" si="2">F5/(G5+F5)*100</f>
        <v>87.017543859649123</v>
      </c>
    </row>
    <row r="6" spans="1:9" x14ac:dyDescent="0.2">
      <c r="A6" t="s">
        <v>7</v>
      </c>
      <c r="B6">
        <v>261</v>
      </c>
      <c r="C6">
        <v>75</v>
      </c>
      <c r="D6">
        <f t="shared" si="0"/>
        <v>336</v>
      </c>
      <c r="E6">
        <f t="shared" si="1"/>
        <v>77.678571428571431</v>
      </c>
      <c r="F6">
        <v>249</v>
      </c>
      <c r="G6">
        <v>38</v>
      </c>
      <c r="H6">
        <f>SUM(F6:G6)</f>
        <v>287</v>
      </c>
      <c r="I6">
        <f t="shared" si="2"/>
        <v>86.759581881533094</v>
      </c>
    </row>
    <row r="7" spans="1:9" ht="18" x14ac:dyDescent="0.2">
      <c r="A7" s="12" t="s">
        <v>22</v>
      </c>
      <c r="B7">
        <v>294</v>
      </c>
      <c r="C7">
        <v>47</v>
      </c>
      <c r="D7">
        <f t="shared" si="0"/>
        <v>341</v>
      </c>
      <c r="E7">
        <f t="shared" si="1"/>
        <v>86.217008797653961</v>
      </c>
      <c r="F7">
        <v>205</v>
      </c>
      <c r="G7">
        <v>28</v>
      </c>
      <c r="H7">
        <f>SUM(F7:G7)</f>
        <v>233</v>
      </c>
      <c r="I7">
        <f t="shared" si="2"/>
        <v>87.982832618025753</v>
      </c>
    </row>
    <row r="10" spans="1:9" x14ac:dyDescent="0.2">
      <c r="B10" s="7" t="s">
        <v>17</v>
      </c>
    </row>
    <row r="11" spans="1:9" x14ac:dyDescent="0.2">
      <c r="B11" s="1" t="s">
        <v>9</v>
      </c>
      <c r="C11" s="1"/>
      <c r="D11" s="1"/>
      <c r="E11" s="1"/>
      <c r="F11" s="8" t="s">
        <v>10</v>
      </c>
      <c r="G11" s="8"/>
      <c r="H11" s="8"/>
      <c r="I11" s="8"/>
    </row>
    <row r="12" spans="1:9" x14ac:dyDescent="0.2">
      <c r="A12" t="s">
        <v>11</v>
      </c>
      <c r="B12" t="s">
        <v>12</v>
      </c>
      <c r="C12" t="s">
        <v>13</v>
      </c>
      <c r="D12" t="s">
        <v>14</v>
      </c>
      <c r="E12" t="s">
        <v>15</v>
      </c>
      <c r="F12" t="s">
        <v>12</v>
      </c>
      <c r="G12" t="s">
        <v>13</v>
      </c>
      <c r="H12" t="s">
        <v>14</v>
      </c>
      <c r="I12" t="s">
        <v>15</v>
      </c>
    </row>
    <row r="13" spans="1:9" x14ac:dyDescent="0.2">
      <c r="A13" t="s">
        <v>0</v>
      </c>
      <c r="B13">
        <v>268</v>
      </c>
      <c r="C13">
        <v>48</v>
      </c>
      <c r="D13">
        <f>SUM(B13:C13)</f>
        <v>316</v>
      </c>
      <c r="E13">
        <f>B13/(C13+B13)*100</f>
        <v>84.810126582278471</v>
      </c>
      <c r="F13">
        <v>249</v>
      </c>
      <c r="G13">
        <v>28</v>
      </c>
      <c r="H13">
        <f>SUM(F13:G13)</f>
        <v>277</v>
      </c>
      <c r="I13">
        <f>F13/(G13+F13)*100</f>
        <v>89.891696750902526</v>
      </c>
    </row>
    <row r="14" spans="1:9" x14ac:dyDescent="0.2">
      <c r="A14" t="s">
        <v>16</v>
      </c>
      <c r="B14">
        <v>288</v>
      </c>
      <c r="C14">
        <v>61</v>
      </c>
      <c r="D14">
        <f t="shared" ref="D14:D16" si="3">SUM(B14:C14)</f>
        <v>349</v>
      </c>
      <c r="E14">
        <f t="shared" ref="E14:E16" si="4">B14/(C14+B14)*100</f>
        <v>82.52148997134671</v>
      </c>
      <c r="F14">
        <v>282</v>
      </c>
      <c r="G14">
        <v>64</v>
      </c>
      <c r="H14">
        <f t="shared" ref="H14:H16" si="5">SUM(F14:G14)</f>
        <v>346</v>
      </c>
      <c r="I14">
        <f t="shared" ref="I14:I16" si="6">F14/(G14+F14)*100</f>
        <v>81.502890173410407</v>
      </c>
    </row>
    <row r="15" spans="1:9" x14ac:dyDescent="0.2">
      <c r="A15" t="s">
        <v>7</v>
      </c>
      <c r="B15">
        <v>258</v>
      </c>
      <c r="C15">
        <v>53</v>
      </c>
      <c r="D15">
        <f t="shared" si="3"/>
        <v>311</v>
      </c>
      <c r="E15">
        <f t="shared" si="4"/>
        <v>82.958199356913184</v>
      </c>
      <c r="F15">
        <v>257</v>
      </c>
      <c r="G15">
        <v>52</v>
      </c>
      <c r="H15">
        <f t="shared" si="5"/>
        <v>309</v>
      </c>
      <c r="I15">
        <f t="shared" si="6"/>
        <v>83.171521035598701</v>
      </c>
    </row>
    <row r="16" spans="1:9" ht="18" x14ac:dyDescent="0.2">
      <c r="A16" s="12" t="s">
        <v>22</v>
      </c>
      <c r="B16">
        <v>304</v>
      </c>
      <c r="C16">
        <v>67</v>
      </c>
      <c r="D16">
        <f t="shared" si="3"/>
        <v>371</v>
      </c>
      <c r="E16">
        <f t="shared" si="4"/>
        <v>81.940700808625337</v>
      </c>
      <c r="F16">
        <v>237</v>
      </c>
      <c r="G16">
        <v>40</v>
      </c>
      <c r="H16">
        <f t="shared" si="5"/>
        <v>277</v>
      </c>
      <c r="I16">
        <f t="shared" si="6"/>
        <v>85.559566787003604</v>
      </c>
    </row>
    <row r="19" spans="1:9" x14ac:dyDescent="0.2">
      <c r="B19" s="7" t="s">
        <v>18</v>
      </c>
    </row>
    <row r="20" spans="1:9" x14ac:dyDescent="0.2">
      <c r="B20" s="1" t="s">
        <v>9</v>
      </c>
      <c r="C20" s="1"/>
      <c r="D20" s="1"/>
      <c r="E20" s="1"/>
      <c r="F20" s="8" t="s">
        <v>10</v>
      </c>
      <c r="G20" s="8"/>
      <c r="H20" s="8"/>
      <c r="I20" s="8"/>
    </row>
    <row r="21" spans="1:9" x14ac:dyDescent="0.2">
      <c r="A21" t="s">
        <v>11</v>
      </c>
      <c r="B21" t="s">
        <v>12</v>
      </c>
      <c r="C21" t="s">
        <v>13</v>
      </c>
      <c r="D21" t="s">
        <v>14</v>
      </c>
      <c r="E21" t="s">
        <v>15</v>
      </c>
      <c r="F21" t="s">
        <v>12</v>
      </c>
      <c r="G21" t="s">
        <v>13</v>
      </c>
      <c r="H21" t="s">
        <v>14</v>
      </c>
      <c r="I21" t="s">
        <v>15</v>
      </c>
    </row>
    <row r="22" spans="1:9" x14ac:dyDescent="0.2">
      <c r="A22" t="s">
        <v>0</v>
      </c>
      <c r="B22">
        <v>114</v>
      </c>
      <c r="C22">
        <v>60</v>
      </c>
      <c r="D22">
        <f>SUM(B22:C22)</f>
        <v>174</v>
      </c>
      <c r="E22">
        <f>B22/(B22+C22)*100</f>
        <v>65.517241379310349</v>
      </c>
      <c r="F22">
        <v>138</v>
      </c>
      <c r="G22">
        <v>57</v>
      </c>
      <c r="H22">
        <f>SUM(F22:G22)</f>
        <v>195</v>
      </c>
      <c r="I22">
        <f>F22/(F22+G22)*100</f>
        <v>70.769230769230774</v>
      </c>
    </row>
    <row r="23" spans="1:9" x14ac:dyDescent="0.2">
      <c r="A23" t="s">
        <v>16</v>
      </c>
      <c r="B23">
        <v>137</v>
      </c>
      <c r="C23">
        <v>61</v>
      </c>
      <c r="D23">
        <f t="shared" ref="D23:D25" si="7">SUM(B23:C23)</f>
        <v>198</v>
      </c>
      <c r="E23">
        <f t="shared" ref="E23:E25" si="8">B23/(B23+C23)*100</f>
        <v>69.191919191919197</v>
      </c>
      <c r="F23">
        <v>120</v>
      </c>
      <c r="G23">
        <v>57</v>
      </c>
      <c r="H23">
        <f t="shared" ref="H23:H25" si="9">SUM(F23:G23)</f>
        <v>177</v>
      </c>
      <c r="I23">
        <f t="shared" ref="I23:I25" si="10">F23/(F23+G23)*100</f>
        <v>67.796610169491515</v>
      </c>
    </row>
    <row r="24" spans="1:9" x14ac:dyDescent="0.2">
      <c r="A24" t="s">
        <v>7</v>
      </c>
      <c r="B24">
        <v>135</v>
      </c>
      <c r="C24">
        <v>57</v>
      </c>
      <c r="D24">
        <f t="shared" si="7"/>
        <v>192</v>
      </c>
      <c r="E24">
        <f t="shared" si="8"/>
        <v>70.3125</v>
      </c>
      <c r="F24">
        <v>122</v>
      </c>
      <c r="G24">
        <v>58</v>
      </c>
      <c r="H24">
        <f t="shared" si="9"/>
        <v>180</v>
      </c>
      <c r="I24">
        <f t="shared" si="10"/>
        <v>67.777777777777786</v>
      </c>
    </row>
    <row r="25" spans="1:9" ht="18" x14ac:dyDescent="0.2">
      <c r="A25" s="12" t="s">
        <v>22</v>
      </c>
      <c r="B25">
        <v>119</v>
      </c>
      <c r="C25">
        <v>38</v>
      </c>
      <c r="D25">
        <f t="shared" si="7"/>
        <v>157</v>
      </c>
      <c r="E25">
        <f t="shared" si="8"/>
        <v>75.796178343949052</v>
      </c>
      <c r="F25">
        <v>135</v>
      </c>
      <c r="G25">
        <v>60</v>
      </c>
      <c r="H25">
        <f t="shared" si="9"/>
        <v>195</v>
      </c>
      <c r="I25">
        <f t="shared" si="10"/>
        <v>69.2307692307692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3A0F8-B58B-734F-B9D1-5FC1C005F632}">
  <dimension ref="A1:N119"/>
  <sheetViews>
    <sheetView workbookViewId="0">
      <selection activeCell="G16" sqref="G16"/>
    </sheetView>
  </sheetViews>
  <sheetFormatPr baseColWidth="10" defaultRowHeight="16" x14ac:dyDescent="0.2"/>
  <sheetData>
    <row r="1" spans="1:14" x14ac:dyDescent="0.2">
      <c r="A1" s="14"/>
      <c r="B1" s="28" t="s">
        <v>48</v>
      </c>
      <c r="C1" s="28"/>
      <c r="D1" s="28"/>
      <c r="E1" s="28"/>
      <c r="F1" s="29" t="s">
        <v>49</v>
      </c>
      <c r="G1" s="29"/>
      <c r="H1" s="29"/>
      <c r="I1" s="29"/>
      <c r="J1" s="29"/>
      <c r="K1" s="29"/>
      <c r="L1" s="31" t="s">
        <v>61</v>
      </c>
      <c r="M1" s="31"/>
      <c r="N1" s="31"/>
    </row>
    <row r="2" spans="1:14" x14ac:dyDescent="0.2">
      <c r="A2" s="6" t="s">
        <v>0</v>
      </c>
      <c r="B2" s="4">
        <v>19.047090499999999</v>
      </c>
      <c r="C2" s="4">
        <v>34.302023900000002</v>
      </c>
      <c r="D2" s="4">
        <v>27.4154518</v>
      </c>
      <c r="E2" s="4">
        <v>18.196951599999998</v>
      </c>
      <c r="F2" s="4">
        <v>6.1959625799999998</v>
      </c>
      <c r="G2" s="4">
        <v>25.195906900000001</v>
      </c>
      <c r="H2" s="4">
        <v>28.2223556</v>
      </c>
      <c r="I2" s="4">
        <v>7.94952813</v>
      </c>
      <c r="J2" s="4">
        <v>18.552206399999999</v>
      </c>
      <c r="K2" s="4">
        <v>15.6468103</v>
      </c>
      <c r="L2" s="4">
        <v>7.9731085400000001</v>
      </c>
      <c r="M2" s="4">
        <v>44.165411200000001</v>
      </c>
      <c r="N2" s="4">
        <v>25.766467800000001</v>
      </c>
    </row>
    <row r="3" spans="1:14" x14ac:dyDescent="0.2">
      <c r="A3" s="6" t="s">
        <v>62</v>
      </c>
      <c r="B3" s="4">
        <v>23.8528667</v>
      </c>
      <c r="C3" s="4">
        <v>3.5898173099999999</v>
      </c>
      <c r="D3" s="4">
        <v>6.7182048300000003</v>
      </c>
      <c r="E3" s="4"/>
      <c r="F3" s="4">
        <v>5.04228816</v>
      </c>
      <c r="G3" s="4">
        <v>1.4689040499999999</v>
      </c>
      <c r="H3" s="4">
        <v>4.2561840100000001</v>
      </c>
      <c r="I3" s="4"/>
      <c r="J3" s="4"/>
      <c r="K3" s="4"/>
      <c r="L3" s="4">
        <v>16.620388200000001</v>
      </c>
      <c r="M3" s="4">
        <v>3.9789905399999999</v>
      </c>
      <c r="N3" s="4">
        <v>3.97338513</v>
      </c>
    </row>
    <row r="4" spans="1:14" x14ac:dyDescent="0.2">
      <c r="A4" s="11" t="s">
        <v>16</v>
      </c>
      <c r="B4" s="4">
        <v>27.875979300000001</v>
      </c>
      <c r="C4" s="4">
        <v>29.169781799999999</v>
      </c>
      <c r="D4" s="4">
        <v>29.377914199999999</v>
      </c>
      <c r="E4" s="4">
        <v>18.047283100000001</v>
      </c>
      <c r="F4" s="4">
        <v>32.441161999999998</v>
      </c>
      <c r="G4" s="4">
        <v>45.853621400000002</v>
      </c>
      <c r="H4" s="4">
        <v>35.164536699999999</v>
      </c>
      <c r="I4" s="4">
        <v>30.960053599999998</v>
      </c>
      <c r="J4" s="4">
        <v>42.450928400000002</v>
      </c>
      <c r="K4" s="4">
        <v>42.334729199999998</v>
      </c>
      <c r="L4" s="4">
        <v>28.105270000000001</v>
      </c>
      <c r="M4" s="4">
        <v>30.412007800000001</v>
      </c>
      <c r="N4" s="4">
        <v>23.100064100000001</v>
      </c>
    </row>
    <row r="5" spans="1:14" x14ac:dyDescent="0.2">
      <c r="A5" s="11" t="s">
        <v>63</v>
      </c>
      <c r="B5" s="4">
        <v>16.933313600000002</v>
      </c>
      <c r="C5" s="4">
        <v>8.5713912299999997</v>
      </c>
      <c r="D5" s="4">
        <v>6.1325853500000003</v>
      </c>
      <c r="E5" s="4"/>
      <c r="F5" s="4">
        <v>14.4028118</v>
      </c>
      <c r="G5" s="4">
        <v>16.0023403</v>
      </c>
      <c r="H5" s="4">
        <v>15.744311700000001</v>
      </c>
      <c r="I5" s="4"/>
      <c r="J5" s="4"/>
      <c r="K5" s="4"/>
      <c r="L5" s="4">
        <v>24.069090200000002</v>
      </c>
      <c r="M5" s="4">
        <v>9.9292389700000001</v>
      </c>
      <c r="N5" s="4">
        <v>6.3724921700000001</v>
      </c>
    </row>
    <row r="6" spans="1:14" ht="18" x14ac:dyDescent="0.2">
      <c r="A6" s="6" t="s">
        <v>59</v>
      </c>
      <c r="B6" s="4">
        <v>12.738296800000001</v>
      </c>
      <c r="C6" s="4">
        <v>29.557668499999998</v>
      </c>
      <c r="D6" s="4">
        <v>41.714867499999997</v>
      </c>
      <c r="E6" s="4">
        <v>11.044931099999999</v>
      </c>
      <c r="F6" s="4">
        <v>22.347119599999999</v>
      </c>
      <c r="G6" s="4">
        <v>39.356360299999999</v>
      </c>
      <c r="H6" s="4">
        <v>39.558852999999999</v>
      </c>
      <c r="I6" s="4">
        <v>23.819289000000001</v>
      </c>
      <c r="J6" s="4">
        <v>49.606944800000001</v>
      </c>
      <c r="K6" s="4">
        <v>32.896970600000003</v>
      </c>
      <c r="L6" s="4">
        <v>6.1898273599999998</v>
      </c>
      <c r="M6" s="4">
        <v>32.366315100000001</v>
      </c>
      <c r="N6" s="4">
        <v>23.833242899999998</v>
      </c>
    </row>
    <row r="7" spans="1:14" ht="18" x14ac:dyDescent="0.2">
      <c r="A7" s="6" t="s">
        <v>64</v>
      </c>
      <c r="B7" s="4">
        <v>22.015716600000001</v>
      </c>
      <c r="C7" s="4">
        <v>2.33527613</v>
      </c>
      <c r="D7" s="4">
        <v>7.1615242500000003</v>
      </c>
      <c r="E7" s="4"/>
      <c r="F7" s="4">
        <v>18.2428992</v>
      </c>
      <c r="G7" s="4">
        <v>10.5138675</v>
      </c>
      <c r="H7" s="4">
        <v>13.9493382</v>
      </c>
      <c r="I7" s="4"/>
      <c r="J7" s="4"/>
      <c r="K7" s="4"/>
      <c r="L7" s="4">
        <v>13.805231600000001</v>
      </c>
      <c r="M7" s="4">
        <v>10.582137100000001</v>
      </c>
      <c r="N7" s="4">
        <v>4.5010437200000002</v>
      </c>
    </row>
    <row r="8" spans="1:14" ht="18" x14ac:dyDescent="0.2">
      <c r="A8" s="6" t="s">
        <v>60</v>
      </c>
      <c r="B8" s="4">
        <v>17.666564900000001</v>
      </c>
      <c r="C8" s="4">
        <v>23.107403300000001</v>
      </c>
      <c r="D8" s="4">
        <v>21.184264899999999</v>
      </c>
      <c r="E8" s="4">
        <v>12.057485</v>
      </c>
      <c r="F8" s="4">
        <v>4.7346134900000001</v>
      </c>
      <c r="G8" s="4">
        <v>16.528454</v>
      </c>
      <c r="H8" s="4">
        <v>23.766093900000001</v>
      </c>
      <c r="I8" s="4">
        <v>12.517524999999999</v>
      </c>
      <c r="J8" s="4">
        <v>13.2163009</v>
      </c>
      <c r="K8" s="4">
        <v>13.830728199999999</v>
      </c>
      <c r="L8" s="4">
        <v>14.7094494</v>
      </c>
      <c r="M8" s="4">
        <v>23.739167699999999</v>
      </c>
      <c r="N8" s="4">
        <v>33.218260399999998</v>
      </c>
    </row>
    <row r="9" spans="1:14" ht="18" x14ac:dyDescent="0.2">
      <c r="A9" s="6" t="s">
        <v>65</v>
      </c>
      <c r="B9" s="4">
        <v>32.178454799999997</v>
      </c>
      <c r="C9" s="4">
        <v>3.2448184800000002</v>
      </c>
      <c r="D9" s="4">
        <v>12.058561900000001</v>
      </c>
      <c r="E9" s="4"/>
      <c r="F9" s="4">
        <v>4.3269290500000004</v>
      </c>
      <c r="G9" s="4">
        <v>2.93282876</v>
      </c>
      <c r="H9" s="4">
        <v>7.9933574600000004</v>
      </c>
      <c r="I9" s="4"/>
      <c r="J9" s="4"/>
      <c r="K9" s="4"/>
      <c r="L9" s="4">
        <v>28.9119569</v>
      </c>
      <c r="M9" s="4">
        <v>4.6707950699999996</v>
      </c>
      <c r="N9" s="4">
        <v>9.3572422599999996</v>
      </c>
    </row>
    <row r="10" spans="1:14" x14ac:dyDescent="0.2">
      <c r="A10" s="6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14" x14ac:dyDescent="0.2">
      <c r="A11" s="6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</row>
    <row r="15" spans="1:14" x14ac:dyDescent="0.2">
      <c r="A15" s="12"/>
    </row>
    <row r="24" spans="1:2" x14ac:dyDescent="0.2">
      <c r="A24" s="12"/>
    </row>
    <row r="28" spans="1:2" ht="22" x14ac:dyDescent="0.3">
      <c r="B28" s="9"/>
    </row>
    <row r="34" spans="1:1" x14ac:dyDescent="0.2">
      <c r="A34" s="12"/>
    </row>
    <row r="42" spans="1:1" x14ac:dyDescent="0.2">
      <c r="A42" s="12"/>
    </row>
    <row r="51" spans="1:1" x14ac:dyDescent="0.2">
      <c r="A51" s="12"/>
    </row>
    <row r="55" spans="1:1" ht="22" x14ac:dyDescent="0.3">
      <c r="A55" s="9"/>
    </row>
    <row r="61" spans="1:1" x14ac:dyDescent="0.2">
      <c r="A61" s="12"/>
    </row>
    <row r="69" spans="1:1" x14ac:dyDescent="0.2">
      <c r="A69" s="12"/>
    </row>
    <row r="78" spans="1:1" x14ac:dyDescent="0.2">
      <c r="A78" s="12"/>
    </row>
    <row r="82" spans="1:5" ht="22" x14ac:dyDescent="0.3">
      <c r="A82" s="9"/>
    </row>
    <row r="86" spans="1:5" x14ac:dyDescent="0.2">
      <c r="B86" s="10"/>
      <c r="C86" s="10"/>
      <c r="D86" s="10"/>
      <c r="E86" s="10"/>
    </row>
    <row r="88" spans="1:5" x14ac:dyDescent="0.2">
      <c r="A88" s="12"/>
    </row>
    <row r="96" spans="1:5" x14ac:dyDescent="0.2">
      <c r="D96" s="7"/>
      <c r="E96" s="7"/>
    </row>
    <row r="97" spans="1:1" x14ac:dyDescent="0.2">
      <c r="A97" s="12"/>
    </row>
    <row r="101" spans="1:1" ht="22" x14ac:dyDescent="0.3">
      <c r="A101" s="9"/>
    </row>
    <row r="109" spans="1:1" x14ac:dyDescent="0.2">
      <c r="A109" s="12"/>
    </row>
    <row r="113" spans="1:1" ht="22" x14ac:dyDescent="0.3">
      <c r="A113" s="9"/>
    </row>
    <row r="119" spans="1:1" x14ac:dyDescent="0.2">
      <c r="A119" s="12"/>
    </row>
  </sheetData>
  <mergeCells count="3">
    <mergeCell ref="B1:E1"/>
    <mergeCell ref="F1:K1"/>
    <mergeCell ref="L1:N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5AA06-DA62-7E40-B233-36E1A449DD2C}">
  <dimension ref="A1:M59"/>
  <sheetViews>
    <sheetView workbookViewId="0">
      <selection activeCell="H18" sqref="H18"/>
    </sheetView>
  </sheetViews>
  <sheetFormatPr baseColWidth="10" defaultRowHeight="16" x14ac:dyDescent="0.2"/>
  <sheetData>
    <row r="1" spans="1:13" x14ac:dyDescent="0.2">
      <c r="A1" s="14"/>
      <c r="B1" s="29" t="s">
        <v>48</v>
      </c>
      <c r="C1" s="29"/>
      <c r="D1" s="29"/>
      <c r="E1" s="29"/>
      <c r="F1" s="29"/>
      <c r="G1" s="29"/>
      <c r="H1" s="31" t="s">
        <v>49</v>
      </c>
      <c r="I1" s="31"/>
      <c r="J1" s="31"/>
      <c r="K1" s="31"/>
      <c r="L1" s="31"/>
      <c r="M1" s="31"/>
    </row>
    <row r="2" spans="1:13" x14ac:dyDescent="0.2">
      <c r="A2" s="6" t="s">
        <v>0</v>
      </c>
      <c r="B2" s="4">
        <v>0.245714286</v>
      </c>
      <c r="C2" s="4">
        <v>0.17647058800000001</v>
      </c>
      <c r="D2" s="4">
        <v>0.120521173</v>
      </c>
      <c r="E2" s="4">
        <v>0.25</v>
      </c>
      <c r="F2" s="4">
        <v>0.24</v>
      </c>
      <c r="G2" s="4">
        <v>0.18</v>
      </c>
      <c r="H2" s="4">
        <v>0.28881468999999999</v>
      </c>
      <c r="I2" s="4">
        <v>0.11135857</v>
      </c>
      <c r="J2" s="4">
        <v>0.13118811999999999</v>
      </c>
      <c r="K2" s="4">
        <v>0.28000000000000003</v>
      </c>
      <c r="L2" s="4">
        <v>0.28000000000000003</v>
      </c>
      <c r="M2" s="4">
        <v>0.3</v>
      </c>
    </row>
    <row r="3" spans="1:13" x14ac:dyDescent="0.2">
      <c r="A3" s="11" t="s">
        <v>16</v>
      </c>
      <c r="B3" s="4">
        <v>0.52754590999999995</v>
      </c>
      <c r="C3" s="4">
        <v>0.53651685400000004</v>
      </c>
      <c r="D3" s="4">
        <v>0.40643623400000001</v>
      </c>
      <c r="E3" s="4">
        <v>0.36</v>
      </c>
      <c r="F3" s="4">
        <v>0.56000000000000005</v>
      </c>
      <c r="G3" s="4">
        <v>0.45</v>
      </c>
      <c r="H3" s="4">
        <v>0.99248119999999995</v>
      </c>
      <c r="I3" s="4">
        <v>0.39484978999999998</v>
      </c>
      <c r="J3" s="4">
        <v>0.59976386999999998</v>
      </c>
      <c r="K3" s="4">
        <v>0.45</v>
      </c>
      <c r="L3" s="4">
        <v>0.4</v>
      </c>
      <c r="M3" s="4">
        <v>0.52</v>
      </c>
    </row>
    <row r="4" spans="1:13" ht="18" x14ac:dyDescent="0.2">
      <c r="A4" s="6" t="s">
        <v>59</v>
      </c>
      <c r="B4" s="4">
        <v>0.81203007500000002</v>
      </c>
      <c r="C4" s="4">
        <v>0.67040673200000001</v>
      </c>
      <c r="D4" s="4">
        <v>0.44354838699999999</v>
      </c>
      <c r="E4" s="4"/>
      <c r="F4" s="4"/>
      <c r="G4" s="4"/>
      <c r="H4" s="4">
        <v>0.67272726999999999</v>
      </c>
      <c r="I4" s="4">
        <v>0.61755486000000004</v>
      </c>
      <c r="J4" s="4">
        <v>0.69369369000000003</v>
      </c>
      <c r="K4" s="4"/>
      <c r="L4" s="4"/>
      <c r="M4" s="4"/>
    </row>
    <row r="5" spans="1:13" ht="18" x14ac:dyDescent="0.2">
      <c r="A5" s="6" t="s">
        <v>66</v>
      </c>
      <c r="B5" s="4">
        <v>0.27560975599999998</v>
      </c>
      <c r="C5" s="4">
        <v>0.189753321</v>
      </c>
      <c r="D5" s="4">
        <v>0.17</v>
      </c>
      <c r="E5" s="4">
        <v>0.22</v>
      </c>
      <c r="F5" s="4">
        <v>0.25</v>
      </c>
      <c r="G5" s="4"/>
      <c r="H5" s="4">
        <v>0.28531338000000001</v>
      </c>
      <c r="I5" s="4">
        <v>0.27829313999999999</v>
      </c>
      <c r="J5" s="4">
        <v>0.18309859000000001</v>
      </c>
      <c r="K5" s="4">
        <v>0.35</v>
      </c>
      <c r="L5" s="4">
        <v>0.32</v>
      </c>
      <c r="M5" s="4">
        <v>0.4</v>
      </c>
    </row>
    <row r="6" spans="1:13" x14ac:dyDescent="0.2">
      <c r="A6" s="6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</row>
    <row r="7" spans="1:13" x14ac:dyDescent="0.2">
      <c r="A7" s="6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</row>
    <row r="8" spans="1:13" x14ac:dyDescent="0.2">
      <c r="A8" s="6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</row>
    <row r="17" spans="1:13" x14ac:dyDescent="0.2">
      <c r="A17" s="12"/>
      <c r="F17" s="12"/>
    </row>
    <row r="21" spans="1:13" s="21" customFormat="1" x14ac:dyDescent="0.2"/>
    <row r="27" spans="1:13" x14ac:dyDescent="0.2">
      <c r="M27" s="12"/>
    </row>
    <row r="28" spans="1:13" x14ac:dyDescent="0.2">
      <c r="A28" s="12"/>
      <c r="F28" s="12"/>
    </row>
    <row r="37" spans="1:6" x14ac:dyDescent="0.2">
      <c r="A37" s="12"/>
      <c r="F37" s="12"/>
    </row>
    <row r="47" spans="1:6" x14ac:dyDescent="0.2">
      <c r="A47" s="12"/>
      <c r="F47" s="12"/>
    </row>
    <row r="59" spans="1:6" x14ac:dyDescent="0.2">
      <c r="A59" s="12"/>
      <c r="F59" s="12"/>
    </row>
  </sheetData>
  <mergeCells count="2">
    <mergeCell ref="B1:G1"/>
    <mergeCell ref="H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c-j</vt:lpstr>
      <vt:lpstr>Figure 3</vt:lpstr>
      <vt:lpstr>Figure 5a</vt:lpstr>
      <vt:lpstr>Figure 5b</vt:lpstr>
      <vt:lpstr>Figure 5d</vt:lpstr>
      <vt:lpstr>Figure 5e</vt:lpstr>
      <vt:lpstr>Figure 5f</vt:lpstr>
      <vt:lpstr>Figure 5g</vt:lpstr>
      <vt:lpstr>Figure 6c</vt:lpstr>
      <vt:lpstr>Figure 6f</vt:lpstr>
      <vt:lpstr>Figure 8d</vt:lpstr>
      <vt:lpstr>Figure 8e&amp;f</vt:lpstr>
      <vt:lpstr>Figure 9a</vt:lpstr>
      <vt:lpstr>Figure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bratu Bitew</dc:creator>
  <cp:lastModifiedBy>Mebratu Bitew</cp:lastModifiedBy>
  <dcterms:created xsi:type="dcterms:W3CDTF">2024-07-08T17:09:48Z</dcterms:created>
  <dcterms:modified xsi:type="dcterms:W3CDTF">2025-08-19T04:33:28Z</dcterms:modified>
</cp:coreProperties>
</file>